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darrous/Desktop/UNIL/LHCpaper_NatComm/Resubmission/MinorRevisions/LHC-MR_Resubmission_minorRevisions/Updated_pdfs_27thOct/"/>
    </mc:Choice>
  </mc:AlternateContent>
  <xr:revisionPtr revIDLastSave="0" documentId="8_{2836857D-9704-7043-96E6-553D3890C71F}" xr6:coauthVersionLast="43" xr6:coauthVersionMax="43" xr10:uidLastSave="{00000000-0000-0000-0000-000000000000}"/>
  <bookViews>
    <workbookView xWindow="3480" yWindow="460" windowWidth="21940" windowHeight="14340" xr2:uid="{C35ABE61-6A05-9744-939B-ABB9D174D105}"/>
  </bookViews>
  <sheets>
    <sheet name="Supplementary Data 3" sheetId="1" r:id="rId1"/>
  </sheets>
  <definedNames>
    <definedName name="_xlnm._FilterDatabase" localSheetId="0" hidden="1">'Supplementary Data 3'!$A$1:$AC$7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2" i="1" l="1"/>
  <c r="AA2" i="1"/>
  <c r="Y3" i="1"/>
  <c r="AA3" i="1"/>
  <c r="Y4" i="1"/>
  <c r="AA4" i="1"/>
  <c r="Y5" i="1"/>
  <c r="AA5" i="1"/>
  <c r="Y6" i="1"/>
  <c r="AA6" i="1"/>
  <c r="Y7" i="1"/>
  <c r="AA7" i="1"/>
  <c r="Y8" i="1"/>
  <c r="AA8" i="1"/>
  <c r="Y9" i="1"/>
  <c r="AA9" i="1"/>
  <c r="Y10" i="1"/>
  <c r="AA10" i="1"/>
  <c r="Y11" i="1"/>
  <c r="AA11" i="1"/>
  <c r="Y12" i="1"/>
  <c r="AA12" i="1"/>
  <c r="Y13" i="1"/>
  <c r="AA13" i="1"/>
  <c r="Y14" i="1"/>
  <c r="AA14" i="1"/>
  <c r="Y15" i="1"/>
  <c r="AA15" i="1"/>
  <c r="Y16" i="1"/>
  <c r="AA16" i="1"/>
  <c r="Y17" i="1"/>
  <c r="AA17" i="1"/>
  <c r="Y18" i="1"/>
  <c r="AA18" i="1"/>
  <c r="Y19" i="1"/>
  <c r="AA19" i="1"/>
  <c r="Y20" i="1"/>
  <c r="AA20" i="1"/>
  <c r="Y21" i="1"/>
  <c r="AA21" i="1"/>
  <c r="Y22" i="1"/>
  <c r="AA22" i="1"/>
  <c r="Y23" i="1"/>
  <c r="AA23" i="1"/>
  <c r="Y24" i="1"/>
  <c r="AA24" i="1"/>
  <c r="Y25" i="1"/>
  <c r="AA25" i="1"/>
  <c r="Y26" i="1"/>
  <c r="AA26" i="1"/>
  <c r="Y27" i="1"/>
  <c r="AA27" i="1"/>
  <c r="Y28" i="1"/>
  <c r="AA28" i="1"/>
  <c r="Y29" i="1"/>
  <c r="AA29" i="1"/>
  <c r="Y30" i="1"/>
  <c r="AA30" i="1"/>
  <c r="Y31" i="1"/>
  <c r="AA31" i="1"/>
  <c r="Y32" i="1"/>
  <c r="AA32" i="1"/>
  <c r="Y33" i="1"/>
  <c r="AA33" i="1"/>
  <c r="Y34" i="1"/>
  <c r="AA34" i="1"/>
  <c r="Y35" i="1"/>
  <c r="AA35" i="1"/>
  <c r="Y36" i="1"/>
  <c r="AA36" i="1"/>
  <c r="Y37" i="1"/>
  <c r="AA37" i="1"/>
  <c r="Y38" i="1"/>
  <c r="AA38" i="1"/>
  <c r="Y39" i="1"/>
  <c r="AA39" i="1"/>
  <c r="Y40" i="1"/>
  <c r="AA40" i="1"/>
  <c r="Y41" i="1"/>
  <c r="AA41" i="1"/>
  <c r="Y42" i="1"/>
  <c r="AA42" i="1"/>
  <c r="Y43" i="1"/>
  <c r="AA43" i="1"/>
  <c r="Y44" i="1"/>
  <c r="AA44" i="1"/>
  <c r="Y45" i="1"/>
  <c r="AA45" i="1"/>
  <c r="Y46" i="1"/>
  <c r="AA46" i="1"/>
  <c r="Y47" i="1"/>
  <c r="AA47" i="1"/>
  <c r="Y48" i="1"/>
  <c r="AA48" i="1"/>
  <c r="Y49" i="1"/>
  <c r="AA49" i="1"/>
  <c r="Y50" i="1"/>
  <c r="AA50" i="1"/>
  <c r="Y51" i="1"/>
  <c r="AA51" i="1"/>
  <c r="Y52" i="1"/>
  <c r="AA52" i="1"/>
  <c r="Y53" i="1"/>
  <c r="AA53" i="1"/>
  <c r="Y54" i="1"/>
  <c r="AA54" i="1"/>
  <c r="Y55" i="1"/>
  <c r="AA55" i="1"/>
  <c r="Y56" i="1"/>
  <c r="AA56" i="1"/>
  <c r="Y57" i="1"/>
  <c r="AA57" i="1"/>
  <c r="Y58" i="1"/>
  <c r="AA58" i="1"/>
  <c r="Y59" i="1"/>
  <c r="AA59" i="1"/>
  <c r="Y60" i="1"/>
  <c r="AA60" i="1"/>
  <c r="Y61" i="1"/>
  <c r="AA61" i="1"/>
  <c r="Y62" i="1"/>
  <c r="AA62" i="1"/>
  <c r="Y63" i="1"/>
  <c r="AA63" i="1"/>
  <c r="Y64" i="1"/>
  <c r="AA64" i="1"/>
  <c r="Y65" i="1"/>
  <c r="AA65" i="1"/>
  <c r="Y66" i="1"/>
  <c r="AA66" i="1"/>
  <c r="Y67" i="1"/>
  <c r="AA67" i="1"/>
  <c r="Y68" i="1"/>
  <c r="AA68" i="1"/>
  <c r="Y69" i="1"/>
  <c r="AA69" i="1"/>
  <c r="Y70" i="1"/>
  <c r="AA70" i="1"/>
  <c r="Y71" i="1"/>
  <c r="AA71" i="1"/>
  <c r="Y72" i="1"/>
  <c r="AA72" i="1"/>
  <c r="Y73" i="1"/>
  <c r="AA73" i="1"/>
  <c r="Y74" i="1"/>
  <c r="AA74" i="1"/>
  <c r="Y75" i="1"/>
  <c r="AA75" i="1"/>
  <c r="Y76" i="1"/>
  <c r="AA76" i="1"/>
  <c r="Y77" i="1"/>
  <c r="AA77" i="1"/>
  <c r="Y78" i="1"/>
  <c r="AA78" i="1"/>
  <c r="Y79" i="1"/>
  <c r="AA79" i="1"/>
</calcChain>
</file>

<file path=xl/sharedStrings.xml><?xml version="1.0" encoding="utf-8"?>
<sst xmlns="http://schemas.openxmlformats.org/spreadsheetml/2006/main" count="419" uniqueCount="122">
  <si>
    <t>FALSE</t>
  </si>
  <si>
    <t>LDL</t>
  </si>
  <si>
    <t>CAD</t>
  </si>
  <si>
    <t>CAD-LDL</t>
  </si>
  <si>
    <t>HDL</t>
  </si>
  <si>
    <t>CAD-HDL</t>
  </si>
  <si>
    <t>TRUE</t>
  </si>
  <si>
    <t>MI</t>
  </si>
  <si>
    <t>CAD-MI</t>
  </si>
  <si>
    <t>SVstat</t>
  </si>
  <si>
    <t>CAD-SVstat</t>
  </si>
  <si>
    <t>SHeight</t>
  </si>
  <si>
    <t>CAD-SHeight</t>
  </si>
  <si>
    <t>SBP</t>
  </si>
  <si>
    <t>CAD-SBP</t>
  </si>
  <si>
    <t>PSmoke</t>
  </si>
  <si>
    <t>CAD-PSmoke</t>
  </si>
  <si>
    <t>Edu</t>
  </si>
  <si>
    <t>CAD-Edu</t>
  </si>
  <si>
    <t>DM</t>
  </si>
  <si>
    <t>CAD-DM</t>
  </si>
  <si>
    <t>BWeight</t>
  </si>
  <si>
    <t>CAD-BWeight</t>
  </si>
  <si>
    <t>BMI</t>
  </si>
  <si>
    <t>CAD-BMI</t>
  </si>
  <si>
    <t>Asthma</t>
  </si>
  <si>
    <t>CAD-Asthma</t>
  </si>
  <si>
    <t>LDL-MI</t>
  </si>
  <si>
    <t>LDL-SVstat</t>
  </si>
  <si>
    <t>LDL-SHeight</t>
  </si>
  <si>
    <t>LDL-SBP</t>
  </si>
  <si>
    <t>LDL-PSmoke</t>
  </si>
  <si>
    <t>LDL-Edu</t>
  </si>
  <si>
    <t>LDL-DM</t>
  </si>
  <si>
    <t>LDL-BWeight</t>
  </si>
  <si>
    <t>LDL-BMI</t>
  </si>
  <si>
    <t>LDL-Asthma</t>
  </si>
  <si>
    <t>HDL-LDL</t>
  </si>
  <si>
    <t>HDL-MI</t>
  </si>
  <si>
    <t>HDL-SVstat</t>
  </si>
  <si>
    <t>HDL-SHeight</t>
  </si>
  <si>
    <t>HDL-SBP</t>
  </si>
  <si>
    <t>HDL-PSmoke</t>
  </si>
  <si>
    <t>HDL-Edu</t>
  </si>
  <si>
    <t>HDL-DM</t>
  </si>
  <si>
    <t>HDL-BWeight</t>
  </si>
  <si>
    <t>HDL-BMI</t>
  </si>
  <si>
    <t>HDL-Asthma</t>
  </si>
  <si>
    <t>MI-Asthma</t>
  </si>
  <si>
    <t>SVstat-MI</t>
  </si>
  <si>
    <t>SVstat-Asthma</t>
  </si>
  <si>
    <t>SHeight-MI</t>
  </si>
  <si>
    <t>SHeight-SVstat</t>
  </si>
  <si>
    <t>SHeight-Asthma</t>
  </si>
  <si>
    <t>SBP-MI</t>
  </si>
  <si>
    <t>SBP-SVstat</t>
  </si>
  <si>
    <t>SBP-SHeight</t>
  </si>
  <si>
    <t>SBP-Asthma</t>
  </si>
  <si>
    <t>PSmoke-MI</t>
  </si>
  <si>
    <t>PSmoke-SVstat</t>
  </si>
  <si>
    <t>PSmoke-SHeight</t>
  </si>
  <si>
    <t>PSmoke-SBP</t>
  </si>
  <si>
    <t>PSmoke-Asthma</t>
  </si>
  <si>
    <t>Edu-MI</t>
  </si>
  <si>
    <t>Edu-SVstat</t>
  </si>
  <si>
    <t>Edu-SHeight</t>
  </si>
  <si>
    <t>Edu-SBP</t>
  </si>
  <si>
    <t>Edu-PSmoke</t>
  </si>
  <si>
    <t>Edu-Asthma</t>
  </si>
  <si>
    <t>DM-MI</t>
  </si>
  <si>
    <t>DM-SVstat</t>
  </si>
  <si>
    <t>DM-SHeight</t>
  </si>
  <si>
    <t>DM-SBP</t>
  </si>
  <si>
    <t>DM-PSmoke</t>
  </si>
  <si>
    <t>DM-Edu</t>
  </si>
  <si>
    <t>DM-Asthma</t>
  </si>
  <si>
    <t>BWeight-MI</t>
  </si>
  <si>
    <t>BWeight-SVstat</t>
  </si>
  <si>
    <t>BWeight-SHeight</t>
  </si>
  <si>
    <t>BWeight-SBP</t>
  </si>
  <si>
    <t>BWeight-PSmoke</t>
  </si>
  <si>
    <t>BWeight-Edu</t>
  </si>
  <si>
    <t>BWeight-DM</t>
  </si>
  <si>
    <t>BWeight-Asthma</t>
  </si>
  <si>
    <t>BMI-MI</t>
  </si>
  <si>
    <t>BMI-SVstat</t>
  </si>
  <si>
    <t>BMI-SHeight</t>
  </si>
  <si>
    <t>BMI-SBP</t>
  </si>
  <si>
    <t>BMI-PSmoke</t>
  </si>
  <si>
    <t>BMI-Edu</t>
  </si>
  <si>
    <t>BMI-DM</t>
  </si>
  <si>
    <t>BMI-BWeight</t>
  </si>
  <si>
    <t>BMI-Asthma</t>
  </si>
  <si>
    <t>low_h2Y</t>
  </si>
  <si>
    <t>low_h2X</t>
  </si>
  <si>
    <t>Y-plausible</t>
  </si>
  <si>
    <t>Y_compatible</t>
  </si>
  <si>
    <t>X-plausible</t>
  </si>
  <si>
    <t>X_compatible</t>
  </si>
  <si>
    <t>tX_YU</t>
  </si>
  <si>
    <t>tY_YU</t>
  </si>
  <si>
    <t>ayx_YU</t>
  </si>
  <si>
    <t>axy_YU</t>
  </si>
  <si>
    <t>h2Y_YU</t>
  </si>
  <si>
    <t>h2X_YU</t>
  </si>
  <si>
    <t>tY_XU</t>
  </si>
  <si>
    <t>tX_XU</t>
  </si>
  <si>
    <t>ayx_XU</t>
  </si>
  <si>
    <t>axy_XU</t>
  </si>
  <si>
    <t>h2Y_XU</t>
  </si>
  <si>
    <t>h2X_XU</t>
  </si>
  <si>
    <t>ayx</t>
  </si>
  <si>
    <t>axy</t>
  </si>
  <si>
    <t>tY</t>
  </si>
  <si>
    <t>tX</t>
  </si>
  <si>
    <t>h2Y</t>
  </si>
  <si>
    <t>h2X</t>
  </si>
  <si>
    <t>piY</t>
  </si>
  <si>
    <t>piX</t>
  </si>
  <si>
    <t>OUT</t>
  </si>
  <si>
    <t>EXP</t>
  </si>
  <si>
    <t>Pa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41E1E-75A5-7845-8D85-C5A467D0DC88}">
  <dimension ref="A1:AC79"/>
  <sheetViews>
    <sheetView tabSelected="1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A2" sqref="A2"/>
    </sheetView>
  </sheetViews>
  <sheetFormatPr baseColWidth="10" defaultRowHeight="16"/>
  <cols>
    <col min="25" max="25" width="10.83203125" style="1"/>
    <col min="27" max="27" width="10.83203125" style="1"/>
  </cols>
  <sheetData>
    <row r="1" spans="1:29" s="2" customFormat="1">
      <c r="A1" s="2" t="s">
        <v>121</v>
      </c>
      <c r="B1" s="2" t="s">
        <v>120</v>
      </c>
      <c r="C1" s="2" t="s">
        <v>119</v>
      </c>
      <c r="D1" s="2" t="s">
        <v>118</v>
      </c>
      <c r="E1" s="2" t="s">
        <v>117</v>
      </c>
      <c r="F1" s="2" t="s">
        <v>116</v>
      </c>
      <c r="G1" s="2" t="s">
        <v>115</v>
      </c>
      <c r="H1" s="2" t="s">
        <v>114</v>
      </c>
      <c r="I1" s="2" t="s">
        <v>113</v>
      </c>
      <c r="J1" s="2" t="s">
        <v>112</v>
      </c>
      <c r="K1" s="2" t="s">
        <v>111</v>
      </c>
      <c r="L1" s="2" t="s">
        <v>110</v>
      </c>
      <c r="M1" s="2" t="s">
        <v>109</v>
      </c>
      <c r="N1" s="2" t="s">
        <v>108</v>
      </c>
      <c r="O1" s="2" t="s">
        <v>107</v>
      </c>
      <c r="P1" s="2" t="s">
        <v>106</v>
      </c>
      <c r="Q1" s="2" t="s">
        <v>105</v>
      </c>
      <c r="R1" s="2" t="s">
        <v>104</v>
      </c>
      <c r="S1" s="2" t="s">
        <v>103</v>
      </c>
      <c r="T1" s="2" t="s">
        <v>102</v>
      </c>
      <c r="U1" s="2" t="s">
        <v>101</v>
      </c>
      <c r="V1" s="2" t="s">
        <v>100</v>
      </c>
      <c r="W1" s="2" t="s">
        <v>99</v>
      </c>
      <c r="X1" s="2" t="s">
        <v>98</v>
      </c>
      <c r="Y1" s="3" t="s">
        <v>97</v>
      </c>
      <c r="Z1" s="2" t="s">
        <v>96</v>
      </c>
      <c r="AA1" s="3" t="s">
        <v>95</v>
      </c>
      <c r="AB1" s="2" t="s">
        <v>94</v>
      </c>
      <c r="AC1" s="2" t="s">
        <v>93</v>
      </c>
    </row>
    <row r="2" spans="1:29">
      <c r="A2" t="s">
        <v>92</v>
      </c>
      <c r="B2" t="s">
        <v>23</v>
      </c>
      <c r="C2" t="s">
        <v>25</v>
      </c>
      <c r="D2">
        <v>6.0873100000000005E-4</v>
      </c>
      <c r="E2">
        <v>8.6199999999999995E-5</v>
      </c>
      <c r="F2">
        <v>0.26250154799999997</v>
      </c>
      <c r="G2">
        <v>4.6449102999999999E-2</v>
      </c>
      <c r="H2">
        <v>7.3416465E-2</v>
      </c>
      <c r="I2">
        <v>4.0365125000000002E-2</v>
      </c>
      <c r="J2">
        <v>0.12902047</v>
      </c>
      <c r="K2">
        <v>-0.113707631</v>
      </c>
      <c r="L2">
        <v>4.7371066849554869E-3</v>
      </c>
      <c r="M2">
        <v>4.6449102999999999E-2</v>
      </c>
      <c r="N2">
        <v>0.72409971172037091</v>
      </c>
      <c r="O2">
        <v>-0.113707631</v>
      </c>
      <c r="P2">
        <v>0.48031820529158414</v>
      </c>
      <c r="Q2">
        <v>-0.28169475888105966</v>
      </c>
      <c r="R2">
        <v>0.26250154799999997</v>
      </c>
      <c r="S2">
        <v>2.4837616364342999E-3</v>
      </c>
      <c r="T2">
        <v>0.12902047</v>
      </c>
      <c r="U2">
        <v>1.3810252701580621</v>
      </c>
      <c r="V2">
        <v>0.26609537212399664</v>
      </c>
      <c r="W2">
        <v>-0.39199076316788661</v>
      </c>
      <c r="X2" t="b">
        <v>1</v>
      </c>
      <c r="Y2" s="1" t="b">
        <f>IF(P2^2 &lt; L2, TRUE, FALSE)</f>
        <v>0</v>
      </c>
      <c r="Z2" t="b">
        <v>1</v>
      </c>
      <c r="AA2" s="1" t="b">
        <f>IF(V2^2 &lt; S2, TRUE, FALSE)</f>
        <v>0</v>
      </c>
      <c r="AB2" t="s">
        <v>0</v>
      </c>
      <c r="AC2" t="s">
        <v>0</v>
      </c>
    </row>
    <row r="3" spans="1:29">
      <c r="A3" t="s">
        <v>91</v>
      </c>
      <c r="B3" t="s">
        <v>23</v>
      </c>
      <c r="C3" t="s">
        <v>21</v>
      </c>
      <c r="D3">
        <v>6.0873100000000005E-4</v>
      </c>
      <c r="E3">
        <v>1.64234E-4</v>
      </c>
      <c r="F3">
        <v>0.26402278400000001</v>
      </c>
      <c r="G3">
        <v>0.10042533100000001</v>
      </c>
      <c r="H3">
        <v>4.5096730000000002E-2</v>
      </c>
      <c r="I3">
        <v>-7.4567470999999996E-2</v>
      </c>
      <c r="J3">
        <v>-4.0741142000000001E-2</v>
      </c>
      <c r="K3">
        <v>0.17540687699999999</v>
      </c>
      <c r="L3">
        <v>1.025093590132105E-3</v>
      </c>
      <c r="M3">
        <v>0.10042533100000001</v>
      </c>
      <c r="N3">
        <v>-2.3863749171374113</v>
      </c>
      <c r="O3">
        <v>0.17540687699999999</v>
      </c>
      <c r="P3">
        <v>0.36480216750416616</v>
      </c>
      <c r="Q3">
        <v>0.8496206611900361</v>
      </c>
      <c r="R3">
        <v>0.26402278400000001</v>
      </c>
      <c r="S3">
        <v>5.8376878519745554E-3</v>
      </c>
      <c r="T3">
        <v>-4.0741142000000001E-2</v>
      </c>
      <c r="U3">
        <v>-0.41904563814287621</v>
      </c>
      <c r="V3">
        <v>0.32470775158907172</v>
      </c>
      <c r="W3">
        <v>0.19165372908137701</v>
      </c>
      <c r="X3" t="b">
        <v>0</v>
      </c>
      <c r="Y3" s="1" t="b">
        <f>IF(P3^2 &lt; L3, TRUE, FALSE)</f>
        <v>0</v>
      </c>
      <c r="Z3" t="b">
        <v>1</v>
      </c>
      <c r="AA3" s="1" t="b">
        <f>IF(V3^2 &lt; S3, TRUE, FALSE)</f>
        <v>0</v>
      </c>
      <c r="AB3" t="s">
        <v>0</v>
      </c>
      <c r="AC3" t="s">
        <v>0</v>
      </c>
    </row>
    <row r="4" spans="1:29">
      <c r="A4" t="s">
        <v>90</v>
      </c>
      <c r="B4" t="s">
        <v>23</v>
      </c>
      <c r="C4" t="s">
        <v>19</v>
      </c>
      <c r="D4">
        <v>6.0873100000000005E-4</v>
      </c>
      <c r="E4">
        <v>2.1500999999999999E-4</v>
      </c>
      <c r="F4">
        <v>0.25678353599999998</v>
      </c>
      <c r="G4">
        <v>2.0628173E-2</v>
      </c>
      <c r="H4">
        <v>6.3902806000000006E-2</v>
      </c>
      <c r="I4">
        <v>3.559651E-3</v>
      </c>
      <c r="J4">
        <v>0.29575915699999999</v>
      </c>
      <c r="K4">
        <v>-0.49434994900000001</v>
      </c>
      <c r="L4">
        <v>3.8617639715254003E-3</v>
      </c>
      <c r="M4">
        <v>2.0628173E-2</v>
      </c>
      <c r="N4">
        <v>0.36141572704494035</v>
      </c>
      <c r="O4">
        <v>-0.49434994900000001</v>
      </c>
      <c r="P4">
        <v>0.49278391332483934</v>
      </c>
      <c r="Q4">
        <v>-2.8227413110018772E-2</v>
      </c>
      <c r="R4">
        <v>0.25678353599999998</v>
      </c>
      <c r="S4">
        <v>5.0442873743870278E-4</v>
      </c>
      <c r="T4">
        <v>0.29575915699999999</v>
      </c>
      <c r="U4">
        <v>2.7668967484518312</v>
      </c>
      <c r="V4">
        <v>0.90619752635193362</v>
      </c>
      <c r="W4">
        <v>-2.5783560562599126</v>
      </c>
      <c r="X4" t="b">
        <v>1</v>
      </c>
      <c r="Y4" s="1" t="b">
        <f>IF(P4^2 &lt; L4, TRUE, FALSE)</f>
        <v>0</v>
      </c>
      <c r="Z4" t="b">
        <v>0</v>
      </c>
      <c r="AA4" s="1" t="b">
        <f>IF(V4^2 &lt; S4, TRUE, FALSE)</f>
        <v>0</v>
      </c>
      <c r="AB4" t="s">
        <v>0</v>
      </c>
      <c r="AC4" t="s">
        <v>6</v>
      </c>
    </row>
    <row r="5" spans="1:29">
      <c r="A5" t="s">
        <v>89</v>
      </c>
      <c r="B5" t="s">
        <v>23</v>
      </c>
      <c r="C5" t="s">
        <v>17</v>
      </c>
      <c r="D5">
        <v>6.0873100000000005E-4</v>
      </c>
      <c r="E5">
        <v>5.7981199999999997E-4</v>
      </c>
      <c r="F5">
        <v>0.254116179</v>
      </c>
      <c r="G5">
        <v>8.1193954999999998E-2</v>
      </c>
      <c r="H5">
        <v>0.117348119</v>
      </c>
      <c r="I5">
        <v>0.11238438100000001</v>
      </c>
      <c r="J5">
        <v>-0.22411017699999999</v>
      </c>
      <c r="K5">
        <v>-0.27645525199999998</v>
      </c>
      <c r="L5">
        <v>7.4440428269195351E-3</v>
      </c>
      <c r="M5">
        <v>8.1193954999999998E-2</v>
      </c>
      <c r="N5">
        <v>0.99775850846166192</v>
      </c>
      <c r="O5">
        <v>-0.27645525199999998</v>
      </c>
      <c r="P5">
        <v>0.37063331768332342</v>
      </c>
      <c r="Q5">
        <v>-0.48277634620016091</v>
      </c>
      <c r="R5">
        <v>0.254116179</v>
      </c>
      <c r="S5">
        <v>7.4107087098920317E-3</v>
      </c>
      <c r="T5">
        <v>-0.22411017699999999</v>
      </c>
      <c r="U5">
        <v>1.0022465271098455</v>
      </c>
      <c r="V5">
        <v>0.21826583534802796</v>
      </c>
      <c r="W5">
        <v>-0.29753086373422133</v>
      </c>
      <c r="X5" t="b">
        <v>1</v>
      </c>
      <c r="Y5" s="1" t="b">
        <f>IF(P5^2 &lt; L5, TRUE, FALSE)</f>
        <v>0</v>
      </c>
      <c r="Z5" t="b">
        <v>1</v>
      </c>
      <c r="AA5" s="1" t="b">
        <f>IF(V5^2 &lt; S5, TRUE, FALSE)</f>
        <v>0</v>
      </c>
      <c r="AB5" t="s">
        <v>0</v>
      </c>
      <c r="AC5" t="s">
        <v>0</v>
      </c>
    </row>
    <row r="6" spans="1:29">
      <c r="A6" t="s">
        <v>88</v>
      </c>
      <c r="B6" t="s">
        <v>23</v>
      </c>
      <c r="C6" t="s">
        <v>15</v>
      </c>
      <c r="D6">
        <v>6.0873100000000005E-4</v>
      </c>
      <c r="E6">
        <v>2.19068E-4</v>
      </c>
      <c r="F6">
        <v>0.25973795799999999</v>
      </c>
      <c r="G6">
        <v>5.2567145000000003E-2</v>
      </c>
      <c r="H6">
        <v>5.3903328E-2</v>
      </c>
      <c r="I6">
        <v>-5.8237205E-2</v>
      </c>
      <c r="J6">
        <v>0.28791781300000002</v>
      </c>
      <c r="K6">
        <v>-0.198110963</v>
      </c>
      <c r="L6">
        <v>4.2824926459730682E-3</v>
      </c>
      <c r="M6">
        <v>5.2567145000000003E-2</v>
      </c>
      <c r="N6">
        <v>-0.65276562803563465</v>
      </c>
      <c r="O6">
        <v>-0.198110963</v>
      </c>
      <c r="P6">
        <v>0.61872896074479955</v>
      </c>
      <c r="Q6">
        <v>0.55062085323584553</v>
      </c>
      <c r="R6">
        <v>0.25973795799999999</v>
      </c>
      <c r="S6">
        <v>1.8247828146597377E-3</v>
      </c>
      <c r="T6">
        <v>0.28791781300000002</v>
      </c>
      <c r="U6">
        <v>-1.5319434067159707</v>
      </c>
      <c r="V6">
        <v>0.16817532002997779</v>
      </c>
      <c r="W6">
        <v>0.21221313007595694</v>
      </c>
      <c r="X6" t="b">
        <v>1</v>
      </c>
      <c r="Y6" s="1" t="b">
        <f>IF(P6^2 &lt; L6, TRUE, FALSE)</f>
        <v>0</v>
      </c>
      <c r="Z6" t="b">
        <v>1</v>
      </c>
      <c r="AA6" s="1" t="b">
        <f>IF(V6^2 &lt; S6, TRUE, FALSE)</f>
        <v>0</v>
      </c>
      <c r="AB6" t="s">
        <v>0</v>
      </c>
      <c r="AC6" t="s">
        <v>0</v>
      </c>
    </row>
    <row r="7" spans="1:29">
      <c r="A7" t="s">
        <v>87</v>
      </c>
      <c r="B7" t="s">
        <v>23</v>
      </c>
      <c r="C7" t="s">
        <v>13</v>
      </c>
      <c r="D7">
        <v>6.0873100000000005E-4</v>
      </c>
      <c r="E7">
        <v>4.3847800000000001E-4</v>
      </c>
      <c r="F7">
        <v>0.26190487899999998</v>
      </c>
      <c r="G7">
        <v>0.156510072</v>
      </c>
      <c r="H7">
        <v>8.0495282000000001E-2</v>
      </c>
      <c r="I7">
        <v>-8.6821704999999999E-2</v>
      </c>
      <c r="J7">
        <v>0.18782017300000001</v>
      </c>
      <c r="K7">
        <v>1.6805750000000001E-2</v>
      </c>
      <c r="L7">
        <v>6.246717453586184E-3</v>
      </c>
      <c r="M7">
        <v>0.156510072</v>
      </c>
      <c r="N7">
        <v>-0.90721830058701181</v>
      </c>
      <c r="O7">
        <v>1.6805750000000001E-2</v>
      </c>
      <c r="P7">
        <v>0.50248985689251946</v>
      </c>
      <c r="Q7">
        <v>0.55198805347338253</v>
      </c>
      <c r="R7">
        <v>0.26190487899999998</v>
      </c>
      <c r="S7">
        <v>5.1413298471892997E-3</v>
      </c>
      <c r="T7">
        <v>0.18782017300000001</v>
      </c>
      <c r="U7">
        <v>-1.1022705332916611</v>
      </c>
      <c r="V7">
        <v>0.32672364766366424</v>
      </c>
      <c r="W7">
        <v>0.36678643157717333</v>
      </c>
      <c r="X7" t="b">
        <v>1</v>
      </c>
      <c r="Y7" s="1" t="b">
        <f>IF(P7^2 &lt; L7, TRUE, FALSE)</f>
        <v>0</v>
      </c>
      <c r="Z7" t="b">
        <v>1</v>
      </c>
      <c r="AA7" s="1" t="b">
        <f>IF(V7^2 &lt; S7, TRUE, FALSE)</f>
        <v>0</v>
      </c>
      <c r="AB7" t="s">
        <v>0</v>
      </c>
      <c r="AC7" t="s">
        <v>0</v>
      </c>
    </row>
    <row r="8" spans="1:29">
      <c r="A8" t="s">
        <v>86</v>
      </c>
      <c r="B8" t="s">
        <v>23</v>
      </c>
      <c r="C8" t="s">
        <v>11</v>
      </c>
      <c r="D8">
        <v>6.0873100000000005E-4</v>
      </c>
      <c r="E8">
        <v>2.7922E-4</v>
      </c>
      <c r="F8">
        <v>0.25588058400000002</v>
      </c>
      <c r="G8">
        <v>0.54551627599999997</v>
      </c>
      <c r="H8">
        <v>3.2214043999999997E-2</v>
      </c>
      <c r="I8">
        <v>-0.124002784</v>
      </c>
      <c r="J8">
        <v>-0.12801987300000001</v>
      </c>
      <c r="K8">
        <v>-0.12778308499999999</v>
      </c>
      <c r="L8">
        <v>2.3097157601807195E-3</v>
      </c>
      <c r="M8">
        <v>0.54551627599999997</v>
      </c>
      <c r="N8">
        <v>-2.6660039268321518</v>
      </c>
      <c r="O8">
        <v>-0.12778308499999999</v>
      </c>
      <c r="P8">
        <v>0.75466235749788246</v>
      </c>
      <c r="Q8">
        <v>1.947174416179821</v>
      </c>
      <c r="R8">
        <v>0.25588058400000002</v>
      </c>
      <c r="S8">
        <v>1.6416482470128738E-2</v>
      </c>
      <c r="T8">
        <v>-0.12801987300000001</v>
      </c>
      <c r="U8">
        <v>-0.37509322095719427</v>
      </c>
      <c r="V8">
        <v>0.76315450861900158</v>
      </c>
      <c r="W8">
        <v>0.19187467986728679</v>
      </c>
      <c r="X8" t="b">
        <v>0</v>
      </c>
      <c r="Y8" s="1" t="b">
        <f>IF(P8^2 &lt; L8, TRUE, FALSE)</f>
        <v>0</v>
      </c>
      <c r="Z8" t="b">
        <v>1</v>
      </c>
      <c r="AA8" s="1" t="b">
        <f>IF(V8^2 &lt; S8, TRUE, FALSE)</f>
        <v>0</v>
      </c>
      <c r="AB8" t="s">
        <v>0</v>
      </c>
      <c r="AC8" t="s">
        <v>0</v>
      </c>
    </row>
    <row r="9" spans="1:29">
      <c r="A9" t="s">
        <v>85</v>
      </c>
      <c r="B9" t="s">
        <v>23</v>
      </c>
      <c r="C9" t="s">
        <v>9</v>
      </c>
      <c r="D9">
        <v>6.0873100000000005E-4</v>
      </c>
      <c r="E9">
        <v>5.1400000000000003E-5</v>
      </c>
      <c r="F9">
        <v>0.25764368700000001</v>
      </c>
      <c r="G9">
        <v>1.4384536999999999E-2</v>
      </c>
      <c r="H9">
        <v>7.1822952999999995E-2</v>
      </c>
      <c r="I9">
        <v>1.2596539E-2</v>
      </c>
      <c r="J9">
        <v>0.167023809</v>
      </c>
      <c r="K9">
        <v>-0.58751582599999996</v>
      </c>
      <c r="L9">
        <v>4.1502310603356686E-3</v>
      </c>
      <c r="M9">
        <v>1.4384536999999999E-2</v>
      </c>
      <c r="N9">
        <v>0.38174183709961479</v>
      </c>
      <c r="O9">
        <v>-0.58751582599999996</v>
      </c>
      <c r="P9">
        <v>0.45528425739608125</v>
      </c>
      <c r="Q9">
        <v>-8.9022078737132498E-2</v>
      </c>
      <c r="R9">
        <v>0.25764368700000001</v>
      </c>
      <c r="S9">
        <v>6.0480001698788393E-4</v>
      </c>
      <c r="T9">
        <v>0.167023809</v>
      </c>
      <c r="U9">
        <v>2.6195714035374431</v>
      </c>
      <c r="V9">
        <v>0.2341545523283701</v>
      </c>
      <c r="W9">
        <v>-0.68384860508511425</v>
      </c>
      <c r="X9" t="b">
        <v>1</v>
      </c>
      <c r="Y9" s="1" t="b">
        <f>IF(P9^2 &lt; L9, TRUE, FALSE)</f>
        <v>0</v>
      </c>
      <c r="Z9" t="b">
        <v>1</v>
      </c>
      <c r="AA9" s="1" t="b">
        <f>IF(V9^2 &lt; S9, TRUE, FALSE)</f>
        <v>0</v>
      </c>
      <c r="AB9" t="s">
        <v>0</v>
      </c>
      <c r="AC9" t="s">
        <v>6</v>
      </c>
    </row>
    <row r="10" spans="1:29">
      <c r="A10" t="s">
        <v>84</v>
      </c>
      <c r="B10" t="s">
        <v>23</v>
      </c>
      <c r="C10" t="s">
        <v>7</v>
      </c>
      <c r="D10">
        <v>6.0873100000000005E-4</v>
      </c>
      <c r="E10">
        <v>7.8999999999999996E-5</v>
      </c>
      <c r="F10">
        <v>0.25771708500000001</v>
      </c>
      <c r="G10">
        <v>9.2731380000000002E-3</v>
      </c>
      <c r="H10">
        <v>5.4512995000000002E-2</v>
      </c>
      <c r="I10">
        <v>1.1939910999999999E-2</v>
      </c>
      <c r="J10">
        <v>0.13960589500000001</v>
      </c>
      <c r="K10">
        <v>-0.83547775199999996</v>
      </c>
      <c r="L10">
        <v>1.9835857885050772E-3</v>
      </c>
      <c r="M10">
        <v>9.2731380000000002E-3</v>
      </c>
      <c r="N10">
        <v>0.43896181465879441</v>
      </c>
      <c r="O10">
        <v>-0.83547775199999996</v>
      </c>
      <c r="P10">
        <v>0.4147601816543543</v>
      </c>
      <c r="Q10">
        <v>-0.11119177203839625</v>
      </c>
      <c r="R10">
        <v>0.25771708500000001</v>
      </c>
      <c r="S10">
        <v>3.8221213649446665E-4</v>
      </c>
      <c r="T10">
        <v>0.13960589500000001</v>
      </c>
      <c r="U10">
        <v>2.2781024831904828</v>
      </c>
      <c r="V10">
        <v>0.1576756058759681</v>
      </c>
      <c r="W10">
        <v>-0.43965530225089788</v>
      </c>
      <c r="X10" t="b">
        <v>1</v>
      </c>
      <c r="Y10" s="1" t="b">
        <f>IF(P10^2 &lt; L10, TRUE, FALSE)</f>
        <v>0</v>
      </c>
      <c r="Z10" t="b">
        <v>1</v>
      </c>
      <c r="AA10" s="1" t="b">
        <f>IF(V10^2 &lt; S10, TRUE, FALSE)</f>
        <v>0</v>
      </c>
      <c r="AB10" t="s">
        <v>0</v>
      </c>
      <c r="AC10" t="s">
        <v>6</v>
      </c>
    </row>
    <row r="11" spans="1:29">
      <c r="A11" t="s">
        <v>83</v>
      </c>
      <c r="B11" t="s">
        <v>21</v>
      </c>
      <c r="C11" t="s">
        <v>25</v>
      </c>
      <c r="D11">
        <v>1.64234E-4</v>
      </c>
      <c r="E11">
        <v>8.6199999999999995E-5</v>
      </c>
      <c r="F11">
        <v>0.100963889</v>
      </c>
      <c r="G11">
        <v>4.7347845999999999E-2</v>
      </c>
      <c r="H11">
        <v>8.2241438E-2</v>
      </c>
      <c r="I11">
        <v>7.2871015999999997E-2</v>
      </c>
      <c r="J11">
        <v>-0.156091277</v>
      </c>
      <c r="K11">
        <v>-0.14466452599999999</v>
      </c>
      <c r="L11">
        <v>5.1408307775797357E-3</v>
      </c>
      <c r="M11">
        <v>4.7347845999999999E-2</v>
      </c>
      <c r="N11">
        <v>0.8372969416248921</v>
      </c>
      <c r="O11">
        <v>-0.14466452599999999</v>
      </c>
      <c r="P11">
        <v>0.27701864081689515</v>
      </c>
      <c r="Q11">
        <v>-0.28154457576034347</v>
      </c>
      <c r="R11">
        <v>0.100963889</v>
      </c>
      <c r="S11">
        <v>3.6040625359102683E-3</v>
      </c>
      <c r="T11">
        <v>-0.156091277</v>
      </c>
      <c r="U11">
        <v>1.1943194227598155</v>
      </c>
      <c r="V11">
        <v>0.17926332500229542</v>
      </c>
      <c r="W11">
        <v>-0.24557603545852275</v>
      </c>
      <c r="X11" t="b">
        <v>1</v>
      </c>
      <c r="Y11" s="1" t="b">
        <f>IF(P11^2 &lt; L11, TRUE, FALSE)</f>
        <v>0</v>
      </c>
      <c r="Z11" t="b">
        <v>1</v>
      </c>
      <c r="AA11" s="1" t="b">
        <f>IF(V11^2 &lt; S11, TRUE, FALSE)</f>
        <v>0</v>
      </c>
      <c r="AB11" t="s">
        <v>0</v>
      </c>
      <c r="AC11" t="s">
        <v>0</v>
      </c>
    </row>
    <row r="12" spans="1:29">
      <c r="A12" t="s">
        <v>82</v>
      </c>
      <c r="B12" t="s">
        <v>21</v>
      </c>
      <c r="C12" t="s">
        <v>19</v>
      </c>
      <c r="D12">
        <v>1.64234E-4</v>
      </c>
      <c r="E12">
        <v>2.1500999999999999E-4</v>
      </c>
      <c r="F12">
        <v>9.0333157999999997E-2</v>
      </c>
      <c r="G12">
        <v>3.3400707000000002E-2</v>
      </c>
      <c r="H12">
        <v>0.14829816800000001</v>
      </c>
      <c r="I12">
        <v>0.104703777</v>
      </c>
      <c r="J12">
        <v>-0.13821945199999999</v>
      </c>
      <c r="K12">
        <v>-0.55435557300000005</v>
      </c>
      <c r="L12">
        <v>8.1459732753742398E-3</v>
      </c>
      <c r="M12">
        <v>3.3400707000000002E-2</v>
      </c>
      <c r="N12">
        <v>0.93297925703593942</v>
      </c>
      <c r="O12">
        <v>-0.55435557300000005</v>
      </c>
      <c r="P12">
        <v>0.1829192032653999</v>
      </c>
      <c r="Q12">
        <v>-0.21220233525920137</v>
      </c>
      <c r="R12">
        <v>9.0333157999999997E-2</v>
      </c>
      <c r="S12">
        <v>7.0906648329489771E-3</v>
      </c>
      <c r="T12">
        <v>-0.13821945199999999</v>
      </c>
      <c r="U12">
        <v>1.0718351908240538</v>
      </c>
      <c r="V12">
        <v>0.1469802426935661</v>
      </c>
      <c r="W12">
        <v>-0.25885184660629174</v>
      </c>
      <c r="X12" t="b">
        <v>1</v>
      </c>
      <c r="Y12" s="1" t="b">
        <f>IF(P12^2 &lt; L12, TRUE, FALSE)</f>
        <v>0</v>
      </c>
      <c r="Z12" t="b">
        <v>1</v>
      </c>
      <c r="AA12" s="1" t="b">
        <f>IF(V12^2 &lt; S12, TRUE, FALSE)</f>
        <v>0</v>
      </c>
      <c r="AB12" t="s">
        <v>0</v>
      </c>
      <c r="AC12" t="s">
        <v>0</v>
      </c>
    </row>
    <row r="13" spans="1:29">
      <c r="A13" t="s">
        <v>81</v>
      </c>
      <c r="B13" t="s">
        <v>21</v>
      </c>
      <c r="C13" t="s">
        <v>17</v>
      </c>
      <c r="D13">
        <v>1.64234E-4</v>
      </c>
      <c r="E13">
        <v>5.7981199999999997E-4</v>
      </c>
      <c r="F13">
        <v>0.10178245299999999</v>
      </c>
      <c r="G13">
        <v>9.2829999999999996E-2</v>
      </c>
      <c r="H13">
        <v>6.1965038E-2</v>
      </c>
      <c r="I13">
        <v>7.5668303000000006E-2</v>
      </c>
      <c r="J13">
        <v>0.10364881500000001</v>
      </c>
      <c r="K13">
        <v>9.9979950999999997E-2</v>
      </c>
      <c r="L13">
        <v>4.8344697416377799E-3</v>
      </c>
      <c r="M13">
        <v>9.2829999999999996E-2</v>
      </c>
      <c r="N13">
        <v>1.1806485126628423</v>
      </c>
      <c r="O13">
        <v>9.9979950999999997E-2</v>
      </c>
      <c r="P13">
        <v>0.35798444766953846</v>
      </c>
      <c r="Q13">
        <v>-0.38958634866411812</v>
      </c>
      <c r="R13">
        <v>0.10178245299999999</v>
      </c>
      <c r="S13">
        <v>6.7389168085185414E-3</v>
      </c>
      <c r="T13">
        <v>0.10364881500000001</v>
      </c>
      <c r="U13">
        <v>0.84699213125216533</v>
      </c>
      <c r="V13">
        <v>0.33054091771204175</v>
      </c>
      <c r="W13">
        <v>-0.24950364887469978</v>
      </c>
      <c r="X13" t="b">
        <v>0</v>
      </c>
      <c r="Y13" s="1" t="b">
        <f>IF(P13^2 &lt; L13, TRUE, FALSE)</f>
        <v>0</v>
      </c>
      <c r="Z13" t="b">
        <v>1</v>
      </c>
      <c r="AA13" s="1" t="b">
        <f>IF(V13^2 &lt; S13, TRUE, FALSE)</f>
        <v>0</v>
      </c>
      <c r="AB13" t="s">
        <v>0</v>
      </c>
      <c r="AC13" t="s">
        <v>0</v>
      </c>
    </row>
    <row r="14" spans="1:29">
      <c r="A14" t="s">
        <v>80</v>
      </c>
      <c r="B14" t="s">
        <v>21</v>
      </c>
      <c r="C14" t="s">
        <v>15</v>
      </c>
      <c r="D14">
        <v>1.64234E-4</v>
      </c>
      <c r="E14">
        <v>2.19068E-4</v>
      </c>
      <c r="F14">
        <v>0.101951444</v>
      </c>
      <c r="G14">
        <v>6.3797134000000005E-2</v>
      </c>
      <c r="H14">
        <v>5.5048752999999999E-2</v>
      </c>
      <c r="I14">
        <v>-9.6378120999999997E-2</v>
      </c>
      <c r="J14">
        <v>3.2664575000000001E-2</v>
      </c>
      <c r="K14">
        <v>-0.11641787300000001</v>
      </c>
      <c r="L14">
        <v>4.3915656294874301E-3</v>
      </c>
      <c r="M14">
        <v>6.3797134000000005E-2</v>
      </c>
      <c r="N14">
        <v>-1.4272153723938679</v>
      </c>
      <c r="O14">
        <v>-0.11641787300000001</v>
      </c>
      <c r="P14">
        <v>0.38437832849811288</v>
      </c>
      <c r="Q14">
        <v>0.55902040454172641</v>
      </c>
      <c r="R14">
        <v>0.101951444</v>
      </c>
      <c r="S14">
        <v>8.9453720264274506E-3</v>
      </c>
      <c r="T14">
        <v>3.2664575000000001E-2</v>
      </c>
      <c r="U14">
        <v>-0.70066509886500206</v>
      </c>
      <c r="V14">
        <v>0.24786849683346579</v>
      </c>
      <c r="W14">
        <v>0.14426786841073938</v>
      </c>
      <c r="X14" t="b">
        <v>0</v>
      </c>
      <c r="Y14" s="1" t="b">
        <f>IF(P14^2 &lt; L14, TRUE, FALSE)</f>
        <v>0</v>
      </c>
      <c r="Z14" t="b">
        <v>1</v>
      </c>
      <c r="AA14" s="1" t="b">
        <f>IF(V14^2 &lt; S14, TRUE, FALSE)</f>
        <v>0</v>
      </c>
      <c r="AB14" t="s">
        <v>0</v>
      </c>
      <c r="AC14" t="s">
        <v>0</v>
      </c>
    </row>
    <row r="15" spans="1:29">
      <c r="A15" t="s">
        <v>79</v>
      </c>
      <c r="B15" t="s">
        <v>21</v>
      </c>
      <c r="C15" t="s">
        <v>13</v>
      </c>
      <c r="D15">
        <v>1.64234E-4</v>
      </c>
      <c r="E15">
        <v>4.3847800000000001E-4</v>
      </c>
      <c r="F15">
        <v>9.2983515000000003E-2</v>
      </c>
      <c r="G15">
        <v>0.15493351499999999</v>
      </c>
      <c r="H15">
        <v>0.108397062</v>
      </c>
      <c r="I15">
        <v>0.13075034699999999</v>
      </c>
      <c r="J15">
        <v>-0.231879629</v>
      </c>
      <c r="K15">
        <v>-0.25648895999999999</v>
      </c>
      <c r="L15">
        <v>5.6041755312203779E-3</v>
      </c>
      <c r="M15">
        <v>0.15493351499999999</v>
      </c>
      <c r="N15">
        <v>1.4108176214636441</v>
      </c>
      <c r="O15">
        <v>-0.25648895999999999</v>
      </c>
      <c r="P15">
        <v>0.21059174019606405</v>
      </c>
      <c r="Q15">
        <v>-0.36781405337433659</v>
      </c>
      <c r="R15">
        <v>9.2983515000000003E-2</v>
      </c>
      <c r="S15">
        <v>1.1154586625682802E-2</v>
      </c>
      <c r="T15">
        <v>-0.231879629</v>
      </c>
      <c r="U15">
        <v>0.70880883877999479</v>
      </c>
      <c r="V15">
        <v>0.31794835113416908</v>
      </c>
      <c r="W15">
        <v>-0.32632274685776785</v>
      </c>
      <c r="X15" t="b">
        <v>0</v>
      </c>
      <c r="Y15" s="1" t="b">
        <f>IF(P15^2 &lt; L15, TRUE, FALSE)</f>
        <v>0</v>
      </c>
      <c r="Z15" t="b">
        <v>1</v>
      </c>
      <c r="AA15" s="1" t="b">
        <f>IF(V15^2 &lt; S15, TRUE, FALSE)</f>
        <v>0</v>
      </c>
      <c r="AB15" t="s">
        <v>0</v>
      </c>
      <c r="AC15" t="s">
        <v>0</v>
      </c>
    </row>
    <row r="16" spans="1:29">
      <c r="A16" t="s">
        <v>78</v>
      </c>
      <c r="B16" t="s">
        <v>21</v>
      </c>
      <c r="C16" t="s">
        <v>11</v>
      </c>
      <c r="D16">
        <v>1.64234E-4</v>
      </c>
      <c r="E16">
        <v>2.7922E-4</v>
      </c>
      <c r="F16">
        <v>8.5285186999999998E-2</v>
      </c>
      <c r="G16">
        <v>0.53329100200000001</v>
      </c>
      <c r="H16">
        <v>9.4818780000000005E-2</v>
      </c>
      <c r="I16">
        <v>-0.157072608</v>
      </c>
      <c r="J16">
        <v>0.47479620099999997</v>
      </c>
      <c r="K16">
        <v>0.180572446</v>
      </c>
      <c r="L16">
        <v>4.4163726856051699E-3</v>
      </c>
      <c r="M16">
        <v>0.53329100200000001</v>
      </c>
      <c r="N16">
        <v>-1.6861285237299914</v>
      </c>
      <c r="O16">
        <v>0.180572446</v>
      </c>
      <c r="P16">
        <v>0.20467994778751539</v>
      </c>
      <c r="Q16">
        <v>0.48377441300557772</v>
      </c>
      <c r="R16">
        <v>8.5285186999999998E-2</v>
      </c>
      <c r="S16">
        <v>1.255587738006635E-2</v>
      </c>
      <c r="T16">
        <v>0.47479620099999997</v>
      </c>
      <c r="U16">
        <v>-0.59307460014248337</v>
      </c>
      <c r="V16">
        <v>0.52096099240528171</v>
      </c>
      <c r="W16">
        <v>0.44083496800584526</v>
      </c>
      <c r="X16" t="b">
        <v>0</v>
      </c>
      <c r="Y16" s="1" t="b">
        <f>IF(P16^2 &lt; L16, TRUE, FALSE)</f>
        <v>0</v>
      </c>
      <c r="Z16" t="b">
        <v>1</v>
      </c>
      <c r="AA16" s="1" t="b">
        <f>IF(V16^2 &lt; S16, TRUE, FALSE)</f>
        <v>0</v>
      </c>
      <c r="AB16" t="s">
        <v>0</v>
      </c>
      <c r="AC16" t="s">
        <v>0</v>
      </c>
    </row>
    <row r="17" spans="1:29">
      <c r="A17" t="s">
        <v>77</v>
      </c>
      <c r="B17" t="s">
        <v>21</v>
      </c>
      <c r="C17" t="s">
        <v>9</v>
      </c>
      <c r="D17">
        <v>1.64234E-4</v>
      </c>
      <c r="E17">
        <v>5.1400000000000003E-5</v>
      </c>
      <c r="F17">
        <v>9.9387416000000006E-2</v>
      </c>
      <c r="G17">
        <v>1.4727956E-2</v>
      </c>
      <c r="H17">
        <v>5.4436308000000003E-2</v>
      </c>
      <c r="I17">
        <v>4.8533842000000001E-2</v>
      </c>
      <c r="J17">
        <v>-0.19256137300000001</v>
      </c>
      <c r="K17">
        <v>0.39763116700000001</v>
      </c>
      <c r="L17">
        <v>5.4368319731627236E-3</v>
      </c>
      <c r="M17">
        <v>1.4727956E-2</v>
      </c>
      <c r="N17">
        <v>0.51605852934496543</v>
      </c>
      <c r="O17">
        <v>0.39763116700000001</v>
      </c>
      <c r="P17">
        <v>0.42702174670507598</v>
      </c>
      <c r="Q17">
        <v>-0.28107466973336037</v>
      </c>
      <c r="R17">
        <v>9.9387416000000006E-2</v>
      </c>
      <c r="S17">
        <v>1.4479175495402102E-3</v>
      </c>
      <c r="T17">
        <v>-0.19256137300000001</v>
      </c>
      <c r="U17">
        <v>1.9377646974836422</v>
      </c>
      <c r="V17">
        <v>9.5147741294213065E-2</v>
      </c>
      <c r="W17">
        <v>-0.13611789668481517</v>
      </c>
      <c r="X17" t="b">
        <v>1</v>
      </c>
      <c r="Y17" s="1" t="b">
        <f>IF(P17^2 &lt; L17, TRUE, FALSE)</f>
        <v>0</v>
      </c>
      <c r="Z17" t="b">
        <v>1</v>
      </c>
      <c r="AA17" s="1" t="b">
        <f>IF(V17^2 &lt; S17, TRUE, FALSE)</f>
        <v>0</v>
      </c>
      <c r="AB17" t="s">
        <v>0</v>
      </c>
      <c r="AC17" t="s">
        <v>6</v>
      </c>
    </row>
    <row r="18" spans="1:29">
      <c r="A18" t="s">
        <v>76</v>
      </c>
      <c r="B18" t="s">
        <v>21</v>
      </c>
      <c r="C18" t="s">
        <v>7</v>
      </c>
      <c r="D18">
        <v>1.64234E-4</v>
      </c>
      <c r="E18">
        <v>7.8999999999999996E-5</v>
      </c>
      <c r="F18">
        <v>0.10074079</v>
      </c>
      <c r="G18">
        <v>1.1353149E-2</v>
      </c>
      <c r="H18">
        <v>9.2331602999999998E-2</v>
      </c>
      <c r="I18">
        <v>5.2714544000000002E-2</v>
      </c>
      <c r="J18">
        <v>-5.3235861000000002E-2</v>
      </c>
      <c r="K18">
        <v>-0.54494928200000003</v>
      </c>
      <c r="L18">
        <v>4.0455769557654906E-3</v>
      </c>
      <c r="M18">
        <v>1.1353149E-2</v>
      </c>
      <c r="N18">
        <v>0.75150230751991853</v>
      </c>
      <c r="O18">
        <v>-0.54494928200000003</v>
      </c>
      <c r="P18">
        <v>0.21864650213134684</v>
      </c>
      <c r="Q18">
        <v>-0.18121024795450086</v>
      </c>
      <c r="R18">
        <v>0.10074079</v>
      </c>
      <c r="S18">
        <v>2.2847627192181127E-3</v>
      </c>
      <c r="T18">
        <v>-5.3235861000000002E-2</v>
      </c>
      <c r="U18">
        <v>1.3306679034694713</v>
      </c>
      <c r="V18">
        <v>9.6615824987786314E-2</v>
      </c>
      <c r="W18">
        <v>-0.18662855363347272</v>
      </c>
      <c r="X18" t="b">
        <v>1</v>
      </c>
      <c r="Y18" s="1" t="b">
        <f>IF(P18^2 &lt; L18, TRUE, FALSE)</f>
        <v>0</v>
      </c>
      <c r="Z18" t="b">
        <v>1</v>
      </c>
      <c r="AA18" s="1" t="b">
        <f>IF(V18^2 &lt; S18, TRUE, FALSE)</f>
        <v>0</v>
      </c>
      <c r="AB18" t="s">
        <v>0</v>
      </c>
      <c r="AC18" t="s">
        <v>6</v>
      </c>
    </row>
    <row r="19" spans="1:29">
      <c r="A19" t="s">
        <v>75</v>
      </c>
      <c r="B19" t="s">
        <v>19</v>
      </c>
      <c r="C19" t="s">
        <v>25</v>
      </c>
      <c r="D19">
        <v>2.1500999999999999E-4</v>
      </c>
      <c r="E19">
        <v>8.6199999999999995E-5</v>
      </c>
      <c r="F19">
        <v>3.7654614000000003E-2</v>
      </c>
      <c r="G19">
        <v>4.7244675999999999E-2</v>
      </c>
      <c r="H19">
        <v>5.8952495000000001E-2</v>
      </c>
      <c r="I19">
        <v>5.5764084999999998E-2</v>
      </c>
      <c r="J19">
        <v>0.199429671</v>
      </c>
      <c r="K19">
        <v>5.6410817000000002E-2</v>
      </c>
      <c r="L19">
        <v>3.8561855234548609E-3</v>
      </c>
      <c r="M19">
        <v>4.7244675999999999E-2</v>
      </c>
      <c r="N19">
        <v>1.0873257153201954</v>
      </c>
      <c r="O19">
        <v>5.6410817000000002E-2</v>
      </c>
      <c r="P19">
        <v>0.20440234306913382</v>
      </c>
      <c r="Q19">
        <v>-0.18355300141518024</v>
      </c>
      <c r="R19">
        <v>3.7654614000000003E-2</v>
      </c>
      <c r="S19">
        <v>4.5590802665268172E-3</v>
      </c>
      <c r="T19">
        <v>0.199429671</v>
      </c>
      <c r="U19">
        <v>0.91968762065515952</v>
      </c>
      <c r="V19">
        <v>0.26318460171193248</v>
      </c>
      <c r="W19">
        <v>-0.22978625496274208</v>
      </c>
      <c r="X19" t="b">
        <v>0</v>
      </c>
      <c r="Y19" s="1" t="b">
        <f>IF(P19^2 &lt; L19, TRUE, FALSE)</f>
        <v>0</v>
      </c>
      <c r="Z19" t="b">
        <v>1</v>
      </c>
      <c r="AA19" s="1" t="b">
        <f>IF(V19^2 &lt; S19, TRUE, FALSE)</f>
        <v>0</v>
      </c>
      <c r="AB19" t="s">
        <v>0</v>
      </c>
      <c r="AC19" t="s">
        <v>0</v>
      </c>
    </row>
    <row r="20" spans="1:29">
      <c r="A20" t="s">
        <v>74</v>
      </c>
      <c r="B20" t="s">
        <v>19</v>
      </c>
      <c r="C20" t="s">
        <v>17</v>
      </c>
      <c r="D20">
        <v>2.1500999999999999E-4</v>
      </c>
      <c r="E20">
        <v>5.7981199999999997E-4</v>
      </c>
      <c r="F20">
        <v>3.6876827000000001E-2</v>
      </c>
      <c r="G20">
        <v>9.2289646000000003E-2</v>
      </c>
      <c r="H20">
        <v>6.3926486000000005E-2</v>
      </c>
      <c r="I20">
        <v>9.9744969000000003E-2</v>
      </c>
      <c r="J20">
        <v>-0.12679574800000001</v>
      </c>
      <c r="K20">
        <v>-0.17776814599999999</v>
      </c>
      <c r="L20">
        <v>2.1339787445373102E-3</v>
      </c>
      <c r="M20">
        <v>9.2289646000000003E-2</v>
      </c>
      <c r="N20">
        <v>1.9837503396706671</v>
      </c>
      <c r="O20">
        <v>-0.17776814599999999</v>
      </c>
      <c r="P20">
        <v>0.13876852925681421</v>
      </c>
      <c r="Q20">
        <v>-0.29963113573669226</v>
      </c>
      <c r="R20">
        <v>3.6876827000000001E-2</v>
      </c>
      <c r="S20">
        <v>8.3977727393590995E-3</v>
      </c>
      <c r="T20">
        <v>-0.12679574800000001</v>
      </c>
      <c r="U20">
        <v>0.50409569188329184</v>
      </c>
      <c r="V20">
        <v>0.27910495661071066</v>
      </c>
      <c r="W20">
        <v>-0.19470016634611362</v>
      </c>
      <c r="X20" t="b">
        <v>0</v>
      </c>
      <c r="Y20" s="1" t="b">
        <f>IF(P20^2 &lt; L20, TRUE, FALSE)</f>
        <v>0</v>
      </c>
      <c r="Z20" t="b">
        <v>1</v>
      </c>
      <c r="AA20" s="1" t="b">
        <f>IF(V20^2 &lt; S20, TRUE, FALSE)</f>
        <v>0</v>
      </c>
      <c r="AB20" t="s">
        <v>0</v>
      </c>
      <c r="AC20" t="s">
        <v>0</v>
      </c>
    </row>
    <row r="21" spans="1:29">
      <c r="A21" t="s">
        <v>73</v>
      </c>
      <c r="B21" t="s">
        <v>19</v>
      </c>
      <c r="C21" t="s">
        <v>15</v>
      </c>
      <c r="D21">
        <v>2.1500999999999999E-4</v>
      </c>
      <c r="E21">
        <v>2.19068E-4</v>
      </c>
      <c r="F21">
        <v>3.9949354999999999E-2</v>
      </c>
      <c r="G21">
        <v>6.8417058000000003E-2</v>
      </c>
      <c r="H21">
        <v>3.3111859999999998E-3</v>
      </c>
      <c r="I21">
        <v>-6.3429699999999999E-3</v>
      </c>
      <c r="J21">
        <v>0.36149493999999999</v>
      </c>
      <c r="K21">
        <v>0.181738596</v>
      </c>
      <c r="L21">
        <v>4.6587921682263693E-6</v>
      </c>
      <c r="M21">
        <v>6.8417058000000003E-2</v>
      </c>
      <c r="N21">
        <v>-2.3841442263984267</v>
      </c>
      <c r="O21">
        <v>0.181738596</v>
      </c>
      <c r="P21">
        <v>0.13028906790142986</v>
      </c>
      <c r="Q21">
        <v>0.38288113272519192</v>
      </c>
      <c r="R21">
        <v>3.9949354999999999E-2</v>
      </c>
      <c r="S21">
        <v>2.6481244116615919E-5</v>
      </c>
      <c r="T21">
        <v>0.36149493999999999</v>
      </c>
      <c r="U21">
        <v>-0.41943771225226412</v>
      </c>
      <c r="V21">
        <v>0.21220652454055355</v>
      </c>
      <c r="W21">
        <v>0.1365441560136382</v>
      </c>
      <c r="X21" t="b">
        <v>0</v>
      </c>
      <c r="Y21" s="1" t="b">
        <f>IF(P21^2 &lt; L21, TRUE, FALSE)</f>
        <v>0</v>
      </c>
      <c r="Z21" t="b">
        <v>1</v>
      </c>
      <c r="AA21" s="1" t="b">
        <f>IF(V21^2 &lt; S21, TRUE, FALSE)</f>
        <v>0</v>
      </c>
      <c r="AB21" t="s">
        <v>0</v>
      </c>
      <c r="AC21" t="s">
        <v>0</v>
      </c>
    </row>
    <row r="22" spans="1:29">
      <c r="A22" t="s">
        <v>72</v>
      </c>
      <c r="B22" t="s">
        <v>19</v>
      </c>
      <c r="C22" t="s">
        <v>13</v>
      </c>
      <c r="D22">
        <v>2.1500999999999999E-4</v>
      </c>
      <c r="E22">
        <v>4.3847800000000001E-4</v>
      </c>
      <c r="F22">
        <v>3.5986510999999999E-2</v>
      </c>
      <c r="G22">
        <v>0.15892738200000001</v>
      </c>
      <c r="H22">
        <v>6.8794341999999994E-2</v>
      </c>
      <c r="I22">
        <v>-0.108767158</v>
      </c>
      <c r="J22">
        <v>0.394844105</v>
      </c>
      <c r="K22">
        <v>0.14374178700000001</v>
      </c>
      <c r="L22">
        <v>2.8259809583012769E-3</v>
      </c>
      <c r="M22">
        <v>0.15892738200000001</v>
      </c>
      <c r="N22">
        <v>-1.5350674308062662</v>
      </c>
      <c r="O22">
        <v>0.14374178700000001</v>
      </c>
      <c r="P22">
        <v>0.14658912947685265</v>
      </c>
      <c r="Q22">
        <v>0.29992656322487971</v>
      </c>
      <c r="R22">
        <v>3.5986510999999999E-2</v>
      </c>
      <c r="S22">
        <v>6.6592320099186642E-3</v>
      </c>
      <c r="T22">
        <v>0.394844105</v>
      </c>
      <c r="U22">
        <v>-0.65143718115025628</v>
      </c>
      <c r="V22">
        <v>0.29909810179914287</v>
      </c>
      <c r="W22">
        <v>0.25214729000054831</v>
      </c>
      <c r="X22" t="b">
        <v>0</v>
      </c>
      <c r="Y22" s="1" t="b">
        <f>IF(P22^2 &lt; L22, TRUE, FALSE)</f>
        <v>0</v>
      </c>
      <c r="Z22" t="b">
        <v>1</v>
      </c>
      <c r="AA22" s="1" t="b">
        <f>IF(V22^2 &lt; S22, TRUE, FALSE)</f>
        <v>0</v>
      </c>
      <c r="AB22" t="s">
        <v>0</v>
      </c>
      <c r="AC22" t="s">
        <v>0</v>
      </c>
    </row>
    <row r="23" spans="1:29">
      <c r="A23" t="s">
        <v>71</v>
      </c>
      <c r="B23" t="s">
        <v>19</v>
      </c>
      <c r="C23" t="s">
        <v>11</v>
      </c>
      <c r="D23">
        <v>2.1500999999999999E-4</v>
      </c>
      <c r="E23">
        <v>2.7922E-4</v>
      </c>
      <c r="F23">
        <v>3.7879188000000001E-2</v>
      </c>
      <c r="G23">
        <v>0.53419116300000002</v>
      </c>
      <c r="H23">
        <v>6.2431598999999997E-2</v>
      </c>
      <c r="I23">
        <v>0.135606585</v>
      </c>
      <c r="J23">
        <v>-0.68234561999999999</v>
      </c>
      <c r="K23">
        <v>-1.4120624E-2</v>
      </c>
      <c r="L23">
        <v>3.6622769580986498E-3</v>
      </c>
      <c r="M23">
        <v>0.53419116300000002</v>
      </c>
      <c r="N23">
        <v>1.5368746304600687</v>
      </c>
      <c r="O23">
        <v>-1.4120624E-2</v>
      </c>
      <c r="P23">
        <v>0.18865636590641247</v>
      </c>
      <c r="Q23">
        <v>-0.42274322021885197</v>
      </c>
      <c r="R23">
        <v>3.7879188000000001E-2</v>
      </c>
      <c r="S23">
        <v>8.65023822264613E-3</v>
      </c>
      <c r="T23">
        <v>-0.68234561999999999</v>
      </c>
      <c r="U23">
        <v>0.65067116092653987</v>
      </c>
      <c r="V23">
        <v>0.50128141607006604</v>
      </c>
      <c r="W23">
        <v>-0.33648989660015022</v>
      </c>
      <c r="X23" t="b">
        <v>0</v>
      </c>
      <c r="Y23" s="1" t="b">
        <f>IF(P23^2 &lt; L23, TRUE, FALSE)</f>
        <v>0</v>
      </c>
      <c r="Z23" t="b">
        <v>1</v>
      </c>
      <c r="AA23" s="1" t="b">
        <f>IF(V23^2 &lt; S23, TRUE, FALSE)</f>
        <v>0</v>
      </c>
      <c r="AB23" t="s">
        <v>0</v>
      </c>
      <c r="AC23" t="s">
        <v>0</v>
      </c>
    </row>
    <row r="24" spans="1:29">
      <c r="A24" t="s">
        <v>70</v>
      </c>
      <c r="B24" t="s">
        <v>19</v>
      </c>
      <c r="C24" t="s">
        <v>9</v>
      </c>
      <c r="D24">
        <v>2.1500999999999999E-4</v>
      </c>
      <c r="E24">
        <v>5.1400000000000003E-5</v>
      </c>
      <c r="F24">
        <v>3.7808970999999997E-2</v>
      </c>
      <c r="G24">
        <v>1.6509438000000001E-2</v>
      </c>
      <c r="H24">
        <v>4.0379764999999998E-2</v>
      </c>
      <c r="I24">
        <v>-2.8974718E-2</v>
      </c>
      <c r="J24">
        <v>0.31467717299999998</v>
      </c>
      <c r="K24">
        <v>0.43649217800000001</v>
      </c>
      <c r="L24">
        <v>7.6909306674263094E-4</v>
      </c>
      <c r="M24">
        <v>1.6509438000000001E-2</v>
      </c>
      <c r="N24">
        <v>-0.58660819356897043</v>
      </c>
      <c r="O24">
        <v>0.43649217800000001</v>
      </c>
      <c r="P24">
        <v>0.13354360319670958</v>
      </c>
      <c r="Q24">
        <v>0.13952526615353517</v>
      </c>
      <c r="R24">
        <v>3.7808970999999997E-2</v>
      </c>
      <c r="S24">
        <v>2.6465197897398919E-4</v>
      </c>
      <c r="T24">
        <v>0.31467717299999998</v>
      </c>
      <c r="U24">
        <v>-1.7047153636159105</v>
      </c>
      <c r="V24">
        <v>7.2141389000035416E-2</v>
      </c>
      <c r="W24">
        <v>0.17906500291284111</v>
      </c>
      <c r="X24" t="b">
        <v>1</v>
      </c>
      <c r="Y24" s="1" t="b">
        <f>IF(P24^2 &lt; L24, TRUE, FALSE)</f>
        <v>0</v>
      </c>
      <c r="Z24" t="b">
        <v>1</v>
      </c>
      <c r="AA24" s="1" t="b">
        <f>IF(V24^2 &lt; S24, TRUE, FALSE)</f>
        <v>0</v>
      </c>
      <c r="AB24" t="s">
        <v>0</v>
      </c>
      <c r="AC24" t="s">
        <v>6</v>
      </c>
    </row>
    <row r="25" spans="1:29">
      <c r="A25" t="s">
        <v>69</v>
      </c>
      <c r="B25" t="s">
        <v>19</v>
      </c>
      <c r="C25" t="s">
        <v>7</v>
      </c>
      <c r="D25">
        <v>2.1500999999999999E-4</v>
      </c>
      <c r="E25">
        <v>7.8999999999999996E-5</v>
      </c>
      <c r="F25">
        <v>3.8832274E-2</v>
      </c>
      <c r="G25">
        <v>1.1362851E-2</v>
      </c>
      <c r="H25">
        <v>2.4393773000000001E-2</v>
      </c>
      <c r="I25">
        <v>3.2264349999999997E-2</v>
      </c>
      <c r="J25">
        <v>0.20239031499999999</v>
      </c>
      <c r="K25">
        <v>0.33745228700000002</v>
      </c>
      <c r="L25">
        <v>1.2447808337820113E-3</v>
      </c>
      <c r="M25">
        <v>1.1362851E-2</v>
      </c>
      <c r="N25">
        <v>1.0544184440589215</v>
      </c>
      <c r="O25">
        <v>0.33745228700000002</v>
      </c>
      <c r="P25">
        <v>0.28501248186234268</v>
      </c>
      <c r="Q25">
        <v>-0.26063957198790644</v>
      </c>
      <c r="R25">
        <v>3.8832274E-2</v>
      </c>
      <c r="S25">
        <v>1.383945159069936E-3</v>
      </c>
      <c r="T25">
        <v>0.20239031499999999</v>
      </c>
      <c r="U25">
        <v>0.94839008709915873</v>
      </c>
      <c r="V25">
        <v>0.12290800691095617</v>
      </c>
      <c r="W25">
        <v>-8.0593443805732412E-2</v>
      </c>
      <c r="X25" t="b">
        <v>0</v>
      </c>
      <c r="Y25" s="1" t="b">
        <f>IF(P25^2 &lt; L25, TRUE, FALSE)</f>
        <v>0</v>
      </c>
      <c r="Z25" t="b">
        <v>1</v>
      </c>
      <c r="AA25" s="1" t="b">
        <f>IF(V25^2 &lt; S25, TRUE, FALSE)</f>
        <v>0</v>
      </c>
      <c r="AB25" t="s">
        <v>0</v>
      </c>
      <c r="AC25" t="s">
        <v>6</v>
      </c>
    </row>
    <row r="26" spans="1:29">
      <c r="A26" t="s">
        <v>68</v>
      </c>
      <c r="B26" t="s">
        <v>17</v>
      </c>
      <c r="C26" t="s">
        <v>25</v>
      </c>
      <c r="D26">
        <v>5.7981199999999997E-4</v>
      </c>
      <c r="E26">
        <v>8.6199999999999995E-5</v>
      </c>
      <c r="F26">
        <v>9.7711818000000006E-2</v>
      </c>
      <c r="G26">
        <v>4.7647825999999997E-2</v>
      </c>
      <c r="H26">
        <v>2.5402647E-2</v>
      </c>
      <c r="I26">
        <v>-7.5757104000000006E-2</v>
      </c>
      <c r="J26">
        <v>-3.9182100000000001E-3</v>
      </c>
      <c r="K26">
        <v>-0.184157139</v>
      </c>
      <c r="L26">
        <v>1.5487261813224673E-3</v>
      </c>
      <c r="M26">
        <v>4.7647825999999997E-2</v>
      </c>
      <c r="N26">
        <v>-1.9275527162008217</v>
      </c>
      <c r="O26">
        <v>-0.184157139</v>
      </c>
      <c r="P26">
        <v>0.48426367527209896</v>
      </c>
      <c r="Q26">
        <v>0.93221897368931972</v>
      </c>
      <c r="R26">
        <v>9.7711818000000006E-2</v>
      </c>
      <c r="S26">
        <v>5.7542293626131492E-3</v>
      </c>
      <c r="T26">
        <v>-3.9182100000000001E-3</v>
      </c>
      <c r="U26">
        <v>-0.5187925557600237</v>
      </c>
      <c r="V26">
        <v>0.21857061039798972</v>
      </c>
      <c r="W26">
        <v>7.3194281832338337E-2</v>
      </c>
      <c r="X26" t="b">
        <v>0</v>
      </c>
      <c r="Y26" s="1" t="b">
        <f>IF(P26^2 &lt; L26, TRUE, FALSE)</f>
        <v>0</v>
      </c>
      <c r="Z26" t="b">
        <v>1</v>
      </c>
      <c r="AA26" s="1" t="b">
        <f>IF(V26^2 &lt; S26, TRUE, FALSE)</f>
        <v>0</v>
      </c>
      <c r="AB26" t="s">
        <v>0</v>
      </c>
      <c r="AC26" t="s">
        <v>0</v>
      </c>
    </row>
    <row r="27" spans="1:29">
      <c r="A27" t="s">
        <v>67</v>
      </c>
      <c r="B27" t="s">
        <v>17</v>
      </c>
      <c r="C27" t="s">
        <v>15</v>
      </c>
      <c r="D27">
        <v>5.7981199999999997E-4</v>
      </c>
      <c r="E27">
        <v>2.19068E-4</v>
      </c>
      <c r="F27">
        <v>9.4055161999999998E-2</v>
      </c>
      <c r="G27">
        <v>6.4066543000000004E-2</v>
      </c>
      <c r="H27">
        <v>7.7527114999999994E-2</v>
      </c>
      <c r="I27">
        <v>4.4988526000000001E-2</v>
      </c>
      <c r="J27">
        <v>-0.33483598599999997</v>
      </c>
      <c r="K27">
        <v>-0.146515538</v>
      </c>
      <c r="L27">
        <v>5.03185890887628E-3</v>
      </c>
      <c r="M27">
        <v>6.4066543000000004E-2</v>
      </c>
      <c r="N27">
        <v>0.26826669311849122</v>
      </c>
      <c r="O27">
        <v>-0.146515538</v>
      </c>
      <c r="P27">
        <v>0.28060921091955976</v>
      </c>
      <c r="Q27">
        <v>-0.17796699162817689</v>
      </c>
      <c r="R27">
        <v>9.4055161999999998E-2</v>
      </c>
      <c r="S27">
        <v>3.6212788387249886E-4</v>
      </c>
      <c r="T27">
        <v>-0.33483598599999997</v>
      </c>
      <c r="U27">
        <v>3.7276338272761587</v>
      </c>
      <c r="V27">
        <v>0.10706434498353608</v>
      </c>
      <c r="W27">
        <v>-0.43618176337065467</v>
      </c>
      <c r="X27" t="b">
        <v>1</v>
      </c>
      <c r="Y27" s="1" t="b">
        <f>IF(P27^2 &lt; L27, TRUE, FALSE)</f>
        <v>0</v>
      </c>
      <c r="Z27" t="b">
        <v>1</v>
      </c>
      <c r="AA27" s="1" t="b">
        <f>IF(V27^2 &lt; S27, TRUE, FALSE)</f>
        <v>0</v>
      </c>
      <c r="AB27" t="s">
        <v>0</v>
      </c>
      <c r="AC27" t="s">
        <v>0</v>
      </c>
    </row>
    <row r="28" spans="1:29">
      <c r="A28" t="s">
        <v>66</v>
      </c>
      <c r="B28" t="s">
        <v>17</v>
      </c>
      <c r="C28" t="s">
        <v>13</v>
      </c>
      <c r="D28">
        <v>5.7981199999999997E-4</v>
      </c>
      <c r="E28">
        <v>4.3847800000000001E-4</v>
      </c>
      <c r="F28">
        <v>9.0757689000000002E-2</v>
      </c>
      <c r="G28">
        <v>0.16342690100000001</v>
      </c>
      <c r="H28">
        <v>0.102297139</v>
      </c>
      <c r="I28">
        <v>9.8197498999999994E-2</v>
      </c>
      <c r="J28">
        <v>-0.176623945</v>
      </c>
      <c r="K28">
        <v>-0.125437787</v>
      </c>
      <c r="L28">
        <v>8.0963035883788951E-3</v>
      </c>
      <c r="M28">
        <v>0.16342690100000001</v>
      </c>
      <c r="N28">
        <v>0.8905296045790716</v>
      </c>
      <c r="O28">
        <v>-0.125437787</v>
      </c>
      <c r="P28">
        <v>0.26498520037830325</v>
      </c>
      <c r="Q28">
        <v>-0.2891869251074915</v>
      </c>
      <c r="R28">
        <v>9.0757689000000002E-2</v>
      </c>
      <c r="S28">
        <v>6.4207166974423815E-3</v>
      </c>
      <c r="T28">
        <v>-0.176623945</v>
      </c>
      <c r="U28">
        <v>1.1229272950141529</v>
      </c>
      <c r="V28">
        <v>0.32987780780466081</v>
      </c>
      <c r="W28">
        <v>-0.42113839106196954</v>
      </c>
      <c r="X28" t="b">
        <v>1</v>
      </c>
      <c r="Y28" s="1" t="b">
        <f>IF(P28^2 &lt; L28, TRUE, FALSE)</f>
        <v>0</v>
      </c>
      <c r="Z28" t="b">
        <v>1</v>
      </c>
      <c r="AA28" s="1" t="b">
        <f>IF(V28^2 &lt; S28, TRUE, FALSE)</f>
        <v>0</v>
      </c>
      <c r="AB28" t="s">
        <v>0</v>
      </c>
      <c r="AC28" t="s">
        <v>0</v>
      </c>
    </row>
    <row r="29" spans="1:29">
      <c r="A29" t="s">
        <v>65</v>
      </c>
      <c r="B29" t="s">
        <v>17</v>
      </c>
      <c r="C29" t="s">
        <v>11</v>
      </c>
      <c r="D29">
        <v>5.7981199999999997E-4</v>
      </c>
      <c r="E29">
        <v>2.7922E-4</v>
      </c>
      <c r="F29">
        <v>9.360512E-2</v>
      </c>
      <c r="G29">
        <v>0.53840215599999997</v>
      </c>
      <c r="H29">
        <v>7.4074861000000006E-2</v>
      </c>
      <c r="I29">
        <v>-0.124127897</v>
      </c>
      <c r="J29">
        <v>0.40848015199999999</v>
      </c>
      <c r="K29">
        <v>7.1453722999999997E-2</v>
      </c>
      <c r="L29">
        <v>4.2517520961256015E-3</v>
      </c>
      <c r="M29">
        <v>0.53840215599999997</v>
      </c>
      <c r="N29">
        <v>-1.4396000827335733</v>
      </c>
      <c r="O29">
        <v>7.1453722999999997E-2</v>
      </c>
      <c r="P29">
        <v>0.26931647669571618</v>
      </c>
      <c r="Q29">
        <v>0.51268233605113833</v>
      </c>
      <c r="R29">
        <v>9.360512E-2</v>
      </c>
      <c r="S29">
        <v>8.8115368211866794E-3</v>
      </c>
      <c r="T29">
        <v>0.40848015199999999</v>
      </c>
      <c r="U29">
        <v>-0.69463735935688309</v>
      </c>
      <c r="V29">
        <v>0.55489374309994033</v>
      </c>
      <c r="W29">
        <v>0.43787973121073098</v>
      </c>
      <c r="X29" t="b">
        <v>0</v>
      </c>
      <c r="Y29" s="1" t="b">
        <f>IF(P29^2 &lt; L29, TRUE, FALSE)</f>
        <v>0</v>
      </c>
      <c r="Z29" t="b">
        <v>1</v>
      </c>
      <c r="AA29" s="1" t="b">
        <f>IF(V29^2 &lt; S29, TRUE, FALSE)</f>
        <v>0</v>
      </c>
      <c r="AB29" t="s">
        <v>0</v>
      </c>
      <c r="AC29" t="s">
        <v>0</v>
      </c>
    </row>
    <row r="30" spans="1:29">
      <c r="A30" t="s">
        <v>64</v>
      </c>
      <c r="B30" t="s">
        <v>17</v>
      </c>
      <c r="C30" t="s">
        <v>9</v>
      </c>
      <c r="D30">
        <v>5.7981199999999997E-4</v>
      </c>
      <c r="E30">
        <v>5.1400000000000003E-5</v>
      </c>
      <c r="F30">
        <v>9.4851065999999998E-2</v>
      </c>
      <c r="G30">
        <v>1.7975029999999999E-2</v>
      </c>
      <c r="H30">
        <v>8.0290544000000005E-2</v>
      </c>
      <c r="I30">
        <v>4.5080828000000003E-2</v>
      </c>
      <c r="J30">
        <v>-9.6237318000000002E-2</v>
      </c>
      <c r="K30">
        <v>-0.30442867699999998</v>
      </c>
      <c r="L30">
        <v>4.4311185159738829E-3</v>
      </c>
      <c r="M30">
        <v>1.7975029999999999E-2</v>
      </c>
      <c r="N30">
        <v>0.56115011001076198</v>
      </c>
      <c r="O30">
        <v>-0.30442867699999998</v>
      </c>
      <c r="P30">
        <v>0.25533678783457292</v>
      </c>
      <c r="Q30">
        <v>-0.17292133978706545</v>
      </c>
      <c r="R30">
        <v>9.4851065999999998E-2</v>
      </c>
      <c r="S30">
        <v>1.395312454500669E-3</v>
      </c>
      <c r="T30">
        <v>-9.6237318000000002E-2</v>
      </c>
      <c r="U30">
        <v>1.7820543597163716</v>
      </c>
      <c r="V30">
        <v>0.11109094552333185</v>
      </c>
      <c r="W30">
        <v>-0.23878515749640689</v>
      </c>
      <c r="X30" t="b">
        <v>1</v>
      </c>
      <c r="Y30" s="1" t="b">
        <f>IF(P30^2 &lt; L30, TRUE, FALSE)</f>
        <v>0</v>
      </c>
      <c r="Z30" t="b">
        <v>1</v>
      </c>
      <c r="AA30" s="1" t="b">
        <f>IF(V30^2 &lt; S30, TRUE, FALSE)</f>
        <v>0</v>
      </c>
      <c r="AB30" t="s">
        <v>0</v>
      </c>
      <c r="AC30" t="s">
        <v>6</v>
      </c>
    </row>
    <row r="31" spans="1:29">
      <c r="A31" t="s">
        <v>63</v>
      </c>
      <c r="B31" t="s">
        <v>17</v>
      </c>
      <c r="C31" t="s">
        <v>7</v>
      </c>
      <c r="D31">
        <v>5.7981199999999997E-4</v>
      </c>
      <c r="E31">
        <v>7.8999999999999996E-5</v>
      </c>
      <c r="F31">
        <v>9.4204338999999998E-2</v>
      </c>
      <c r="G31">
        <v>1.1282574E-2</v>
      </c>
      <c r="H31">
        <v>8.5330580000000003E-2</v>
      </c>
      <c r="I31">
        <v>-4.2598835000000002E-2</v>
      </c>
      <c r="J31">
        <v>-8.4844488999999995E-2</v>
      </c>
      <c r="K31">
        <v>7.6522546999999996E-2</v>
      </c>
      <c r="L31">
        <v>6.7356176319014584E-3</v>
      </c>
      <c r="M31">
        <v>1.1282574E-2</v>
      </c>
      <c r="N31">
        <v>-0.60726420609306619</v>
      </c>
      <c r="O31">
        <v>7.6522546999999996E-2</v>
      </c>
      <c r="P31">
        <v>0.2952021174389764</v>
      </c>
      <c r="Q31">
        <v>0.15322459349204376</v>
      </c>
      <c r="R31">
        <v>9.4204338999999998E-2</v>
      </c>
      <c r="S31">
        <v>2.4838924747750636E-3</v>
      </c>
      <c r="T31">
        <v>-8.4844488999999995E-2</v>
      </c>
      <c r="U31">
        <v>-1.6467296935442055</v>
      </c>
      <c r="V31">
        <v>0.12427185156817654</v>
      </c>
      <c r="W31">
        <v>0.21277033178349647</v>
      </c>
      <c r="X31" t="b">
        <v>1</v>
      </c>
      <c r="Y31" s="1" t="b">
        <f>IF(P31^2 &lt; L31, TRUE, FALSE)</f>
        <v>0</v>
      </c>
      <c r="Z31" t="b">
        <v>1</v>
      </c>
      <c r="AA31" s="1" t="b">
        <f>IF(V31^2 &lt; S31, TRUE, FALSE)</f>
        <v>0</v>
      </c>
      <c r="AB31" t="s">
        <v>0</v>
      </c>
      <c r="AC31" t="s">
        <v>6</v>
      </c>
    </row>
    <row r="32" spans="1:29">
      <c r="A32" t="s">
        <v>62</v>
      </c>
      <c r="B32" t="s">
        <v>15</v>
      </c>
      <c r="C32" t="s">
        <v>25</v>
      </c>
      <c r="D32">
        <v>2.19068E-4</v>
      </c>
      <c r="E32">
        <v>8.6199999999999995E-5</v>
      </c>
      <c r="F32">
        <v>7.1229784000000004E-2</v>
      </c>
      <c r="G32">
        <v>4.7067351E-2</v>
      </c>
      <c r="H32">
        <v>1.560138E-3</v>
      </c>
      <c r="I32">
        <v>7.5411878000000002E-2</v>
      </c>
      <c r="J32">
        <v>6.3960973000000004E-2</v>
      </c>
      <c r="K32">
        <v>5.8990762000000002E-2</v>
      </c>
      <c r="L32">
        <v>3.6104982189987842E-5</v>
      </c>
      <c r="M32">
        <v>4.7067351E-2</v>
      </c>
      <c r="N32">
        <v>12.566967278052108</v>
      </c>
      <c r="O32">
        <v>5.8990762000000002E-2</v>
      </c>
      <c r="P32">
        <v>1.0279011838044689</v>
      </c>
      <c r="Q32">
        <v>-12.900530056345215</v>
      </c>
      <c r="R32">
        <v>7.1229784000000004E-2</v>
      </c>
      <c r="S32">
        <v>5.7020116937128969E-3</v>
      </c>
      <c r="T32">
        <v>6.3960973000000004E-2</v>
      </c>
      <c r="U32">
        <v>7.9573693308366847E-2</v>
      </c>
      <c r="V32">
        <v>0.21723718864442457</v>
      </c>
      <c r="W32">
        <v>-4.488313014660043E-3</v>
      </c>
      <c r="X32" t="b">
        <v>0</v>
      </c>
      <c r="Y32" s="1" t="b">
        <f>IF(P32^2 &lt; L32, TRUE, FALSE)</f>
        <v>0</v>
      </c>
      <c r="Z32" t="b">
        <v>1</v>
      </c>
      <c r="AA32" s="1" t="b">
        <f>IF(V32^2 &lt; S32, TRUE, FALSE)</f>
        <v>0</v>
      </c>
      <c r="AB32" t="s">
        <v>0</v>
      </c>
      <c r="AC32" t="s">
        <v>0</v>
      </c>
    </row>
    <row r="33" spans="1:29">
      <c r="A33" t="s">
        <v>61</v>
      </c>
      <c r="B33" t="s">
        <v>15</v>
      </c>
      <c r="C33" t="s">
        <v>13</v>
      </c>
      <c r="D33">
        <v>2.19068E-4</v>
      </c>
      <c r="E33">
        <v>4.3847800000000001E-4</v>
      </c>
      <c r="F33">
        <v>6.9201666999999994E-2</v>
      </c>
      <c r="G33">
        <v>0.16334215299999999</v>
      </c>
      <c r="H33">
        <v>4.7709103000000003E-2</v>
      </c>
      <c r="I33">
        <v>-9.1950316000000004E-2</v>
      </c>
      <c r="J33">
        <v>0.14058189099999999</v>
      </c>
      <c r="K33">
        <v>0.11837866700000001</v>
      </c>
      <c r="L33">
        <v>1.3560178141858925E-3</v>
      </c>
      <c r="M33">
        <v>0.16334215299999999</v>
      </c>
      <c r="N33">
        <v>-2.3148745226345993</v>
      </c>
      <c r="O33">
        <v>0.11837866700000001</v>
      </c>
      <c r="P33">
        <v>0.20304379608913251</v>
      </c>
      <c r="Q33">
        <v>0.50700267762502171</v>
      </c>
      <c r="R33">
        <v>6.9201666999999994E-2</v>
      </c>
      <c r="S33">
        <v>7.2664167991973259E-3</v>
      </c>
      <c r="T33">
        <v>0.14058189099999999</v>
      </c>
      <c r="U33">
        <v>-0.43198885737525095</v>
      </c>
      <c r="V33">
        <v>0.37467616328425707</v>
      </c>
      <c r="W33">
        <v>0.20969938801633967</v>
      </c>
      <c r="X33" t="b">
        <v>0</v>
      </c>
      <c r="Y33" s="1" t="b">
        <f>IF(P33^2 &lt; L33, TRUE, FALSE)</f>
        <v>0</v>
      </c>
      <c r="Z33" t="b">
        <v>1</v>
      </c>
      <c r="AA33" s="1" t="b">
        <f>IF(V33^2 &lt; S33, TRUE, FALSE)</f>
        <v>0</v>
      </c>
      <c r="AB33" t="s">
        <v>0</v>
      </c>
      <c r="AC33" t="s">
        <v>0</v>
      </c>
    </row>
    <row r="34" spans="1:29">
      <c r="A34" t="s">
        <v>60</v>
      </c>
      <c r="B34" t="s">
        <v>15</v>
      </c>
      <c r="C34" t="s">
        <v>11</v>
      </c>
      <c r="D34">
        <v>2.19068E-4</v>
      </c>
      <c r="E34">
        <v>2.7922E-4</v>
      </c>
      <c r="F34">
        <v>6.4049416999999997E-2</v>
      </c>
      <c r="G34">
        <v>0.54153306300000004</v>
      </c>
      <c r="H34">
        <v>9.5531737000000005E-2</v>
      </c>
      <c r="I34">
        <v>-0.15106760899999999</v>
      </c>
      <c r="J34">
        <v>9.1498350000000006E-2</v>
      </c>
      <c r="K34">
        <v>-2.4904660000000002E-3</v>
      </c>
      <c r="L34">
        <v>9.1983378931361267E-3</v>
      </c>
      <c r="M34">
        <v>0.54153306300000004</v>
      </c>
      <c r="N34">
        <v>-1.4839915703341351</v>
      </c>
      <c r="O34">
        <v>-2.4904660000000002E-3</v>
      </c>
      <c r="P34">
        <v>0.25407655699225079</v>
      </c>
      <c r="Q34">
        <v>0.40020385866860575</v>
      </c>
      <c r="R34">
        <v>6.4049416999999997E-2</v>
      </c>
      <c r="S34">
        <v>2.025686468034044E-2</v>
      </c>
      <c r="T34">
        <v>9.1498350000000006E-2</v>
      </c>
      <c r="U34">
        <v>-0.67385827520222397</v>
      </c>
      <c r="V34">
        <v>0.69330965247463228</v>
      </c>
      <c r="W34">
        <v>0.46535973931425673</v>
      </c>
      <c r="X34" t="b">
        <v>0</v>
      </c>
      <c r="Y34" s="1" t="b">
        <f>IF(P34^2 &lt; L34, TRUE, FALSE)</f>
        <v>0</v>
      </c>
      <c r="Z34" t="b">
        <v>1</v>
      </c>
      <c r="AA34" s="1" t="b">
        <f>IF(V34^2 &lt; S34, TRUE, FALSE)</f>
        <v>0</v>
      </c>
      <c r="AB34" t="s">
        <v>0</v>
      </c>
      <c r="AC34" t="s">
        <v>0</v>
      </c>
    </row>
    <row r="35" spans="1:29">
      <c r="A35" t="s">
        <v>59</v>
      </c>
      <c r="B35" t="s">
        <v>15</v>
      </c>
      <c r="C35" t="s">
        <v>9</v>
      </c>
      <c r="D35">
        <v>2.19068E-4</v>
      </c>
      <c r="E35">
        <v>5.1400000000000003E-5</v>
      </c>
      <c r="F35">
        <v>6.3657142E-2</v>
      </c>
      <c r="G35">
        <v>1.8303473000000001E-2</v>
      </c>
      <c r="H35">
        <v>0.10708506800000001</v>
      </c>
      <c r="I35">
        <v>-5.3167420999999999E-2</v>
      </c>
      <c r="J35">
        <v>0.120366606</v>
      </c>
      <c r="K35">
        <v>0.43700434900000001</v>
      </c>
      <c r="L35">
        <v>7.030935496359499E-3</v>
      </c>
      <c r="M35">
        <v>1.8303473000000001E-2</v>
      </c>
      <c r="N35">
        <v>-0.48035338283204371</v>
      </c>
      <c r="O35">
        <v>0.43700434900000001</v>
      </c>
      <c r="P35">
        <v>0.1975609965392135</v>
      </c>
      <c r="Q35">
        <v>0.12526802946745924</v>
      </c>
      <c r="R35">
        <v>6.3657142E-2</v>
      </c>
      <c r="S35">
        <v>1.6223136438021329E-3</v>
      </c>
      <c r="T35">
        <v>0.120366606</v>
      </c>
      <c r="U35">
        <v>-2.081800682040063</v>
      </c>
      <c r="V35">
        <v>0.10249166947371999</v>
      </c>
      <c r="W35">
        <v>0.27248968936914925</v>
      </c>
      <c r="X35" t="b">
        <v>1</v>
      </c>
      <c r="Y35" s="1" t="b">
        <f>IF(P35^2 &lt; L35, TRUE, FALSE)</f>
        <v>0</v>
      </c>
      <c r="Z35" t="b">
        <v>1</v>
      </c>
      <c r="AA35" s="1" t="b">
        <f>IF(V35^2 &lt; S35, TRUE, FALSE)</f>
        <v>0</v>
      </c>
      <c r="AB35" t="s">
        <v>0</v>
      </c>
      <c r="AC35" t="s">
        <v>6</v>
      </c>
    </row>
    <row r="36" spans="1:29">
      <c r="A36" t="s">
        <v>58</v>
      </c>
      <c r="B36" t="s">
        <v>15</v>
      </c>
      <c r="C36" t="s">
        <v>7</v>
      </c>
      <c r="D36">
        <v>2.19068E-4</v>
      </c>
      <c r="E36">
        <v>7.8999999999999996E-5</v>
      </c>
      <c r="F36">
        <v>6.4747017000000004E-2</v>
      </c>
      <c r="G36">
        <v>1.1690752E-2</v>
      </c>
      <c r="H36">
        <v>8.6501025999999995E-2</v>
      </c>
      <c r="I36">
        <v>1.9044795999999999E-2</v>
      </c>
      <c r="J36">
        <v>0.1638964</v>
      </c>
      <c r="K36">
        <v>0.18878525600000001</v>
      </c>
      <c r="L36">
        <v>8.1173617773773171E-3</v>
      </c>
      <c r="M36">
        <v>1.1690752E-2</v>
      </c>
      <c r="N36">
        <v>0.3687383931701681</v>
      </c>
      <c r="O36">
        <v>0.18878525600000001</v>
      </c>
      <c r="P36">
        <v>0.26503063349817219</v>
      </c>
      <c r="Q36">
        <v>-5.602281776092894E-2</v>
      </c>
      <c r="R36">
        <v>6.4747017000000004E-2</v>
      </c>
      <c r="S36">
        <v>1.1037014672330516E-3</v>
      </c>
      <c r="T36">
        <v>0.1638964</v>
      </c>
      <c r="U36">
        <v>2.7119497685138323</v>
      </c>
      <c r="V36">
        <v>0.18861260303501681</v>
      </c>
      <c r="W36">
        <v>-0.4910957294793159</v>
      </c>
      <c r="X36" t="b">
        <v>1</v>
      </c>
      <c r="Y36" s="1" t="b">
        <f>IF(P36^2 &lt; L36, TRUE, FALSE)</f>
        <v>0</v>
      </c>
      <c r="Z36" t="b">
        <v>1</v>
      </c>
      <c r="AA36" s="1" t="b">
        <f>IF(V36^2 &lt; S36, TRUE, FALSE)</f>
        <v>0</v>
      </c>
      <c r="AB36" t="s">
        <v>0</v>
      </c>
      <c r="AC36" t="s">
        <v>6</v>
      </c>
    </row>
    <row r="37" spans="1:29">
      <c r="A37" t="s">
        <v>57</v>
      </c>
      <c r="B37" t="s">
        <v>13</v>
      </c>
      <c r="C37" t="s">
        <v>25</v>
      </c>
      <c r="D37">
        <v>4.3847800000000001E-4</v>
      </c>
      <c r="E37">
        <v>8.6199999999999995E-5</v>
      </c>
      <c r="F37">
        <v>0.162557431</v>
      </c>
      <c r="G37">
        <v>4.8763491999999999E-2</v>
      </c>
      <c r="H37">
        <v>9.0708840999999998E-2</v>
      </c>
      <c r="I37">
        <v>4.2594669000000002E-2</v>
      </c>
      <c r="J37">
        <v>9.5916640999999997E-2</v>
      </c>
      <c r="K37">
        <v>-5.1065676999999997E-2</v>
      </c>
      <c r="L37">
        <v>7.8382187609211482E-3</v>
      </c>
      <c r="M37">
        <v>4.8763491999999999E-2</v>
      </c>
      <c r="N37">
        <v>0.57938556075758607</v>
      </c>
      <c r="O37">
        <v>-5.1065676999999997E-2</v>
      </c>
      <c r="P37">
        <v>0.39351608221683487</v>
      </c>
      <c r="Q37">
        <v>-0.1893254698980042</v>
      </c>
      <c r="R37">
        <v>0.162557431</v>
      </c>
      <c r="S37">
        <v>2.6311930637114523E-3</v>
      </c>
      <c r="T37">
        <v>9.5916640999999997E-2</v>
      </c>
      <c r="U37">
        <v>1.7259663818553432</v>
      </c>
      <c r="V37">
        <v>0.26593071988719336</v>
      </c>
      <c r="W37">
        <v>-0.47026403874166867</v>
      </c>
      <c r="X37" t="b">
        <v>1</v>
      </c>
      <c r="Y37" s="1" t="b">
        <f>IF(P37^2 &lt; L37, TRUE, FALSE)</f>
        <v>0</v>
      </c>
      <c r="Z37" t="b">
        <v>1</v>
      </c>
      <c r="AA37" s="1" t="b">
        <f>IF(V37^2 &lt; S37, TRUE, FALSE)</f>
        <v>0</v>
      </c>
      <c r="AB37" t="s">
        <v>0</v>
      </c>
      <c r="AC37" t="s">
        <v>0</v>
      </c>
    </row>
    <row r="38" spans="1:29">
      <c r="A38" t="s">
        <v>56</v>
      </c>
      <c r="B38" t="s">
        <v>13</v>
      </c>
      <c r="C38" t="s">
        <v>11</v>
      </c>
      <c r="D38">
        <v>4.3847800000000001E-4</v>
      </c>
      <c r="E38">
        <v>2.7922E-4</v>
      </c>
      <c r="F38">
        <v>0.15725035100000001</v>
      </c>
      <c r="G38">
        <v>0.53291006100000005</v>
      </c>
      <c r="H38">
        <v>0.114059456</v>
      </c>
      <c r="I38">
        <v>0.14364225999999999</v>
      </c>
      <c r="J38">
        <v>-0.36570044800000001</v>
      </c>
      <c r="K38">
        <v>-7.5874091000000005E-2</v>
      </c>
      <c r="L38">
        <v>1.0642136233385653E-2</v>
      </c>
      <c r="M38">
        <v>0.53291006100000005</v>
      </c>
      <c r="N38">
        <v>0.98807623550126122</v>
      </c>
      <c r="O38">
        <v>-7.5874091000000005E-2</v>
      </c>
      <c r="P38">
        <v>0.35865667911016219</v>
      </c>
      <c r="Q38">
        <v>-0.49939793858455145</v>
      </c>
      <c r="R38">
        <v>0.15725035100000001</v>
      </c>
      <c r="S38">
        <v>1.0389860639026839E-2</v>
      </c>
      <c r="T38">
        <v>-0.36570044800000001</v>
      </c>
      <c r="U38">
        <v>1.012067656391604</v>
      </c>
      <c r="V38">
        <v>0.51802365456695465</v>
      </c>
      <c r="W38">
        <v>-0.57966359531616041</v>
      </c>
      <c r="X38" t="b">
        <v>1</v>
      </c>
      <c r="Y38" s="1" t="b">
        <f>IF(P38^2 &lt; L38, TRUE, FALSE)</f>
        <v>0</v>
      </c>
      <c r="Z38" t="b">
        <v>1</v>
      </c>
      <c r="AA38" s="1" t="b">
        <f>IF(V38^2 &lt; S38, TRUE, FALSE)</f>
        <v>0</v>
      </c>
      <c r="AB38" t="s">
        <v>0</v>
      </c>
      <c r="AC38" t="s">
        <v>0</v>
      </c>
    </row>
    <row r="39" spans="1:29">
      <c r="A39" t="s">
        <v>55</v>
      </c>
      <c r="B39" t="s">
        <v>13</v>
      </c>
      <c r="C39" t="s">
        <v>9</v>
      </c>
      <c r="D39">
        <v>4.3847800000000001E-4</v>
      </c>
      <c r="E39">
        <v>5.1400000000000003E-5</v>
      </c>
      <c r="F39">
        <v>0.15973266999999999</v>
      </c>
      <c r="G39">
        <v>1.4205076000000001E-2</v>
      </c>
      <c r="H39">
        <v>0.109794082</v>
      </c>
      <c r="I39">
        <v>-3.9491560000000002E-2</v>
      </c>
      <c r="J39">
        <v>0.20889144400000001</v>
      </c>
      <c r="K39">
        <v>0.339788653</v>
      </c>
      <c r="L39">
        <v>9.2881980689702784E-3</v>
      </c>
      <c r="M39">
        <v>1.4205076000000001E-2</v>
      </c>
      <c r="N39">
        <v>-0.1717921086424089</v>
      </c>
      <c r="O39">
        <v>0.339788653</v>
      </c>
      <c r="P39">
        <v>0.35081946160981353</v>
      </c>
      <c r="Q39">
        <v>0.143754759793987</v>
      </c>
      <c r="R39">
        <v>0.15973266999999999</v>
      </c>
      <c r="S39">
        <v>2.7411821107683538E-4</v>
      </c>
      <c r="T39">
        <v>0.20889144400000001</v>
      </c>
      <c r="U39">
        <v>-5.8209891473043989</v>
      </c>
      <c r="V39">
        <v>4.996736360358154E-2</v>
      </c>
      <c r="W39">
        <v>0.33135720864854057</v>
      </c>
      <c r="X39" t="b">
        <v>1</v>
      </c>
      <c r="Y39" s="1" t="b">
        <f>IF(P39^2 &lt; L39, TRUE, FALSE)</f>
        <v>0</v>
      </c>
      <c r="Z39" t="b">
        <v>1</v>
      </c>
      <c r="AA39" s="1" t="b">
        <f>IF(V39^2 &lt; S39, TRUE, FALSE)</f>
        <v>0</v>
      </c>
      <c r="AB39" t="s">
        <v>0</v>
      </c>
      <c r="AC39" t="s">
        <v>6</v>
      </c>
    </row>
    <row r="40" spans="1:29">
      <c r="A40" t="s">
        <v>54</v>
      </c>
      <c r="B40" t="s">
        <v>13</v>
      </c>
      <c r="C40" t="s">
        <v>7</v>
      </c>
      <c r="D40">
        <v>4.3847800000000001E-4</v>
      </c>
      <c r="E40">
        <v>7.8999999999999996E-5</v>
      </c>
      <c r="F40">
        <v>0.162449968</v>
      </c>
      <c r="G40">
        <v>9.9749729999999998E-3</v>
      </c>
      <c r="H40">
        <v>7.4443635999999994E-2</v>
      </c>
      <c r="I40">
        <v>-2.731869E-2</v>
      </c>
      <c r="J40">
        <v>0.155999895</v>
      </c>
      <c r="K40">
        <v>-0.39588406599999998</v>
      </c>
      <c r="L40">
        <v>7.2690408229565979E-3</v>
      </c>
      <c r="M40">
        <v>9.9749729999999998E-3</v>
      </c>
      <c r="N40">
        <v>-0.18420989427547052</v>
      </c>
      <c r="O40">
        <v>-0.39588406599999998</v>
      </c>
      <c r="P40">
        <v>0.4616053058115388</v>
      </c>
      <c r="Q40">
        <v>0.14790815105054386</v>
      </c>
      <c r="R40">
        <v>0.162449968</v>
      </c>
      <c r="S40">
        <v>2.4666243500496269E-4</v>
      </c>
      <c r="T40">
        <v>0.155999895</v>
      </c>
      <c r="U40">
        <v>-5.4285900544765706</v>
      </c>
      <c r="V40">
        <v>5.7417926053832134E-2</v>
      </c>
      <c r="W40">
        <v>0.27215954571123413</v>
      </c>
      <c r="X40" t="b">
        <v>1</v>
      </c>
      <c r="Y40" s="1" t="b">
        <f>IF(P40^2 &lt; L40, TRUE, FALSE)</f>
        <v>0</v>
      </c>
      <c r="Z40" t="b">
        <v>1</v>
      </c>
      <c r="AA40" s="1" t="b">
        <f>IF(V40^2 &lt; S40, TRUE, FALSE)</f>
        <v>0</v>
      </c>
      <c r="AB40" t="s">
        <v>0</v>
      </c>
      <c r="AC40" t="s">
        <v>6</v>
      </c>
    </row>
    <row r="41" spans="1:29">
      <c r="A41" t="s">
        <v>53</v>
      </c>
      <c r="B41" t="s">
        <v>11</v>
      </c>
      <c r="C41" t="s">
        <v>25</v>
      </c>
      <c r="D41">
        <v>2.7922E-4</v>
      </c>
      <c r="E41">
        <v>8.6199999999999995E-5</v>
      </c>
      <c r="F41">
        <v>0.54488354100000003</v>
      </c>
      <c r="G41">
        <v>4.8692464999999997E-2</v>
      </c>
      <c r="H41">
        <v>0.11917551799999999</v>
      </c>
      <c r="I41">
        <v>-6.4413222000000006E-2</v>
      </c>
      <c r="J41">
        <v>-1.8178224999999999E-2</v>
      </c>
      <c r="K41">
        <v>-0.20020893400000001</v>
      </c>
      <c r="L41">
        <v>1.7442912944698848E-2</v>
      </c>
      <c r="M41">
        <v>4.8692464999999997E-2</v>
      </c>
      <c r="N41">
        <v>-0.50411754714997947</v>
      </c>
      <c r="O41">
        <v>-0.20020893400000001</v>
      </c>
      <c r="P41">
        <v>0.81803955381950211</v>
      </c>
      <c r="Q41">
        <v>0.39896961346149984</v>
      </c>
      <c r="R41">
        <v>0.54488354100000003</v>
      </c>
      <c r="S41">
        <v>4.4328459831967718E-3</v>
      </c>
      <c r="T41">
        <v>-1.8178224999999999E-2</v>
      </c>
      <c r="U41">
        <v>-1.9836643371243154</v>
      </c>
      <c r="V41">
        <v>0.22808523800896313</v>
      </c>
      <c r="W41">
        <v>0.40826570990012878</v>
      </c>
      <c r="X41" t="b">
        <v>1</v>
      </c>
      <c r="Y41" s="1" t="b">
        <f>IF(P41^2 &lt; L41, TRUE, FALSE)</f>
        <v>0</v>
      </c>
      <c r="Z41" t="b">
        <v>1</v>
      </c>
      <c r="AA41" s="1" t="b">
        <f>IF(V41^2 &lt; S41, TRUE, FALSE)</f>
        <v>0</v>
      </c>
      <c r="AB41" t="s">
        <v>0</v>
      </c>
      <c r="AC41" t="s">
        <v>0</v>
      </c>
    </row>
    <row r="42" spans="1:29">
      <c r="A42" t="s">
        <v>52</v>
      </c>
      <c r="B42" t="s">
        <v>11</v>
      </c>
      <c r="C42" t="s">
        <v>9</v>
      </c>
      <c r="D42">
        <v>2.7922E-4</v>
      </c>
      <c r="E42">
        <v>5.1400000000000003E-5</v>
      </c>
      <c r="F42">
        <v>0.53914760500000003</v>
      </c>
      <c r="G42">
        <v>1.6346429999999999E-2</v>
      </c>
      <c r="H42">
        <v>0.10594888299999999</v>
      </c>
      <c r="I42">
        <v>-4.8479400999999998E-2</v>
      </c>
      <c r="J42">
        <v>-4.6501397E-2</v>
      </c>
      <c r="K42">
        <v>-0.56409899600000002</v>
      </c>
      <c r="L42">
        <v>1.7767840792735027E-2</v>
      </c>
      <c r="M42">
        <v>1.6346429999999999E-2</v>
      </c>
      <c r="N42">
        <v>-0.40065828123397113</v>
      </c>
      <c r="O42">
        <v>-0.56409899600000002</v>
      </c>
      <c r="P42">
        <v>0.92379325047732797</v>
      </c>
      <c r="Q42">
        <v>0.33598098805265153</v>
      </c>
      <c r="R42">
        <v>0.53914760500000003</v>
      </c>
      <c r="S42">
        <v>2.8522192151800127E-3</v>
      </c>
      <c r="T42">
        <v>-4.6501397E-2</v>
      </c>
      <c r="U42">
        <v>-2.4958925020097942</v>
      </c>
      <c r="V42">
        <v>0.14084637212502077</v>
      </c>
      <c r="W42">
        <v>0.27941556608221563</v>
      </c>
      <c r="X42" t="b">
        <v>1</v>
      </c>
      <c r="Y42" s="1" t="b">
        <f>IF(P42^2 &lt; L42, TRUE, FALSE)</f>
        <v>0</v>
      </c>
      <c r="Z42" t="b">
        <v>1</v>
      </c>
      <c r="AA42" s="1" t="b">
        <f>IF(V42^2 &lt; S42, TRUE, FALSE)</f>
        <v>0</v>
      </c>
      <c r="AB42" t="s">
        <v>0</v>
      </c>
      <c r="AC42" t="s">
        <v>6</v>
      </c>
    </row>
    <row r="43" spans="1:29">
      <c r="A43" t="s">
        <v>51</v>
      </c>
      <c r="B43" t="s">
        <v>11</v>
      </c>
      <c r="C43" t="s">
        <v>7</v>
      </c>
      <c r="D43">
        <v>2.7922E-4</v>
      </c>
      <c r="E43">
        <v>7.8999999999999996E-5</v>
      </c>
      <c r="F43">
        <v>0.53679563100000005</v>
      </c>
      <c r="G43">
        <v>9.3282350000000007E-3</v>
      </c>
      <c r="H43">
        <v>0.186095598</v>
      </c>
      <c r="I43">
        <v>-5.6122264999999998E-2</v>
      </c>
      <c r="J43">
        <v>-4.677096E-2</v>
      </c>
      <c r="K43">
        <v>0.93465114800000004</v>
      </c>
      <c r="L43">
        <v>1.7859879084509277E-2</v>
      </c>
      <c r="M43">
        <v>9.3282350000000007E-3</v>
      </c>
      <c r="N43">
        <v>-0.48507720957863448</v>
      </c>
      <c r="O43">
        <v>0.93465114800000004</v>
      </c>
      <c r="P43">
        <v>0.52614765986010026</v>
      </c>
      <c r="Q43">
        <v>0.22095486894861055</v>
      </c>
      <c r="R43">
        <v>0.53679563100000005</v>
      </c>
      <c r="S43">
        <v>4.202427749248552E-3</v>
      </c>
      <c r="T43">
        <v>-4.677096E-2</v>
      </c>
      <c r="U43">
        <v>-2.0615274852196346</v>
      </c>
      <c r="V43">
        <v>0.11156158526797565</v>
      </c>
      <c r="W43">
        <v>0.32025848830655107</v>
      </c>
      <c r="X43" t="b">
        <v>1</v>
      </c>
      <c r="Y43" s="1" t="b">
        <f>IF(P43^2 &lt; L43, TRUE, FALSE)</f>
        <v>0</v>
      </c>
      <c r="Z43" t="b">
        <v>1</v>
      </c>
      <c r="AA43" s="1" t="b">
        <f>IF(V43^2 &lt; S43, TRUE, FALSE)</f>
        <v>0</v>
      </c>
      <c r="AB43" t="s">
        <v>0</v>
      </c>
      <c r="AC43" t="s">
        <v>6</v>
      </c>
    </row>
    <row r="44" spans="1:29">
      <c r="A44" t="s">
        <v>50</v>
      </c>
      <c r="B44" t="s">
        <v>9</v>
      </c>
      <c r="C44" t="s">
        <v>25</v>
      </c>
      <c r="D44">
        <v>5.1400000000000003E-5</v>
      </c>
      <c r="E44">
        <v>8.6199999999999995E-5</v>
      </c>
      <c r="F44">
        <v>1.6082180000000001E-2</v>
      </c>
      <c r="G44">
        <v>4.6885212000000002E-2</v>
      </c>
      <c r="H44">
        <v>7.1339994000000004E-2</v>
      </c>
      <c r="I44">
        <v>7.6833237999999998E-2</v>
      </c>
      <c r="J44">
        <v>5.041607E-2</v>
      </c>
      <c r="K44">
        <v>-0.109354347</v>
      </c>
      <c r="L44">
        <v>3.9611849750269979E-3</v>
      </c>
      <c r="M44">
        <v>4.6885212000000002E-2</v>
      </c>
      <c r="N44">
        <v>1.2779241454580541</v>
      </c>
      <c r="O44">
        <v>-0.109354347</v>
      </c>
      <c r="P44">
        <v>0.11187986982585099</v>
      </c>
      <c r="Q44">
        <v>-0.13658044613507986</v>
      </c>
      <c r="R44">
        <v>1.6082180000000001E-2</v>
      </c>
      <c r="S44">
        <v>6.4689720523278729E-3</v>
      </c>
      <c r="T44">
        <v>5.041607E-2</v>
      </c>
      <c r="U44">
        <v>0.78251905917433295</v>
      </c>
      <c r="V44">
        <v>0.22666603272125196</v>
      </c>
      <c r="W44">
        <v>-0.20104898013002462</v>
      </c>
      <c r="X44" t="b">
        <v>0</v>
      </c>
      <c r="Y44" s="1" t="b">
        <f>IF(P44^2 &lt; L44, TRUE, FALSE)</f>
        <v>0</v>
      </c>
      <c r="Z44" t="b">
        <v>1</v>
      </c>
      <c r="AA44" s="1" t="b">
        <f>IF(V44^2 &lt; S44, TRUE, FALSE)</f>
        <v>0</v>
      </c>
      <c r="AB44" t="s">
        <v>6</v>
      </c>
      <c r="AC44" t="s">
        <v>0</v>
      </c>
    </row>
    <row r="45" spans="1:29">
      <c r="A45" t="s">
        <v>49</v>
      </c>
      <c r="B45" t="s">
        <v>9</v>
      </c>
      <c r="C45" t="s">
        <v>7</v>
      </c>
      <c r="D45">
        <v>5.1400000000000003E-5</v>
      </c>
      <c r="E45">
        <v>7.8999999999999996E-5</v>
      </c>
      <c r="F45">
        <v>1.6139504999999998E-2</v>
      </c>
      <c r="G45">
        <v>7.8621809999999993E-3</v>
      </c>
      <c r="H45">
        <v>5.2089424000000002E-2</v>
      </c>
      <c r="I45">
        <v>2.2245250000000001E-2</v>
      </c>
      <c r="J45">
        <v>0.53482364199999999</v>
      </c>
      <c r="K45">
        <v>0.30838128799999998</v>
      </c>
      <c r="L45">
        <v>3.4750368119578073E-3</v>
      </c>
      <c r="M45">
        <v>7.8621809999999993E-3</v>
      </c>
      <c r="N45">
        <v>0.84994705689593031</v>
      </c>
      <c r="O45">
        <v>0.30838128799999998</v>
      </c>
      <c r="P45">
        <v>0.14377231146845426</v>
      </c>
      <c r="Q45">
        <v>-5.425413468284878E-2</v>
      </c>
      <c r="R45">
        <v>1.6139504999999998E-2</v>
      </c>
      <c r="S45">
        <v>2.5104013416794597E-3</v>
      </c>
      <c r="T45">
        <v>0.53482364199999999</v>
      </c>
      <c r="U45">
        <v>1.1765438704524422</v>
      </c>
      <c r="V45">
        <v>0.19971275705186908</v>
      </c>
      <c r="W45">
        <v>-0.20762697809988212</v>
      </c>
      <c r="X45" t="b">
        <v>1</v>
      </c>
      <c r="Y45" s="1" t="b">
        <f>IF(P45^2 &lt; L45, TRUE, FALSE)</f>
        <v>0</v>
      </c>
      <c r="Z45" t="b">
        <v>1</v>
      </c>
      <c r="AA45" s="1" t="b">
        <f>IF(V45^2 &lt; S45, TRUE, FALSE)</f>
        <v>0</v>
      </c>
      <c r="AB45" t="s">
        <v>6</v>
      </c>
      <c r="AC45" t="s">
        <v>6</v>
      </c>
    </row>
    <row r="46" spans="1:29">
      <c r="A46" t="s">
        <v>48</v>
      </c>
      <c r="B46" t="s">
        <v>7</v>
      </c>
      <c r="C46" t="s">
        <v>25</v>
      </c>
      <c r="D46">
        <v>7.8999999999999996E-5</v>
      </c>
      <c r="E46">
        <v>8.6199999999999995E-5</v>
      </c>
      <c r="F46">
        <v>1.1313732999999999E-2</v>
      </c>
      <c r="G46">
        <v>4.7452100999999997E-2</v>
      </c>
      <c r="H46">
        <v>5.6034934000000002E-2</v>
      </c>
      <c r="I46">
        <v>7.4199454999999997E-2</v>
      </c>
      <c r="J46">
        <v>4.0026016999999997E-2</v>
      </c>
      <c r="K46">
        <v>-6.4031123999999995E-2</v>
      </c>
      <c r="L46">
        <v>2.6300342448221455E-3</v>
      </c>
      <c r="M46">
        <v>4.7452100999999997E-2</v>
      </c>
      <c r="N46">
        <v>1.4905724914599656</v>
      </c>
      <c r="O46">
        <v>-6.4031123999999995E-2</v>
      </c>
      <c r="P46">
        <v>9.7347499281145999E-2</v>
      </c>
      <c r="Q46">
        <v>-0.14084609589132835</v>
      </c>
      <c r="R46">
        <v>1.1313732999999999E-2</v>
      </c>
      <c r="S46">
        <v>5.8434267919049293E-3</v>
      </c>
      <c r="T46">
        <v>4.0026016999999997E-2</v>
      </c>
      <c r="U46">
        <v>0.67088317121734453</v>
      </c>
      <c r="V46">
        <v>0.22441961418605103</v>
      </c>
      <c r="W46">
        <v>-0.16450756436958475</v>
      </c>
      <c r="X46" t="b">
        <v>0</v>
      </c>
      <c r="Y46" s="1" t="b">
        <f>IF(P46^2 &lt; L46, TRUE, FALSE)</f>
        <v>0</v>
      </c>
      <c r="Z46" t="b">
        <v>1</v>
      </c>
      <c r="AA46" s="1" t="b">
        <f>IF(V46^2 &lt; S46, TRUE, FALSE)</f>
        <v>0</v>
      </c>
      <c r="AB46" t="s">
        <v>6</v>
      </c>
      <c r="AC46" t="s">
        <v>0</v>
      </c>
    </row>
    <row r="47" spans="1:29">
      <c r="A47" t="s">
        <v>47</v>
      </c>
      <c r="B47" t="s">
        <v>4</v>
      </c>
      <c r="C47" t="s">
        <v>25</v>
      </c>
      <c r="D47">
        <v>1.7875399999999999E-4</v>
      </c>
      <c r="E47">
        <v>8.6199999999999995E-5</v>
      </c>
      <c r="F47">
        <v>0.18033992900000001</v>
      </c>
      <c r="G47">
        <v>4.8267082000000003E-2</v>
      </c>
      <c r="H47">
        <v>9.1254514999999994E-2</v>
      </c>
      <c r="I47">
        <v>-7.1773096999999994E-2</v>
      </c>
      <c r="J47">
        <v>2.3000092E-2</v>
      </c>
      <c r="K47">
        <v>-0.276954005</v>
      </c>
      <c r="L47">
        <v>1.2350401809330041E-2</v>
      </c>
      <c r="M47">
        <v>4.8267082000000003E-2</v>
      </c>
      <c r="N47">
        <v>-0.62694820586427658</v>
      </c>
      <c r="O47">
        <v>-0.276954005</v>
      </c>
      <c r="P47">
        <v>0.51716857714243047</v>
      </c>
      <c r="Q47">
        <v>0.33400523390614723</v>
      </c>
      <c r="R47">
        <v>0.18033992900000001</v>
      </c>
      <c r="S47">
        <v>4.8544989893337092E-3</v>
      </c>
      <c r="T47">
        <v>2.3000092E-2</v>
      </c>
      <c r="U47">
        <v>-1.5950280910708636</v>
      </c>
      <c r="V47">
        <v>0.21327308114558893</v>
      </c>
      <c r="W47">
        <v>0.27933039594409159</v>
      </c>
      <c r="X47" t="b">
        <v>1</v>
      </c>
      <c r="Y47" s="1" t="b">
        <f>IF(P47^2 &lt; L47, TRUE, FALSE)</f>
        <v>0</v>
      </c>
      <c r="Z47" t="b">
        <v>1</v>
      </c>
      <c r="AA47" s="1" t="b">
        <f>IF(V47^2 &lt; S47, TRUE, FALSE)</f>
        <v>0</v>
      </c>
      <c r="AB47" t="s">
        <v>0</v>
      </c>
      <c r="AC47" t="s">
        <v>0</v>
      </c>
    </row>
    <row r="48" spans="1:29">
      <c r="A48" t="s">
        <v>46</v>
      </c>
      <c r="B48" t="s">
        <v>4</v>
      </c>
      <c r="C48" t="s">
        <v>23</v>
      </c>
      <c r="D48">
        <v>1.7875399999999999E-4</v>
      </c>
      <c r="E48">
        <v>6.0873100000000005E-4</v>
      </c>
      <c r="F48">
        <v>0.15718190700000001</v>
      </c>
      <c r="G48">
        <v>0.26268133100000002</v>
      </c>
      <c r="H48">
        <v>4.1814690000000002E-3</v>
      </c>
      <c r="I48">
        <v>6.4630661000000006E-2</v>
      </c>
      <c r="J48">
        <v>3.8557507999999997E-2</v>
      </c>
      <c r="K48">
        <v>-0.37604089800000001</v>
      </c>
      <c r="L48">
        <v>4.0490707000602033E-4</v>
      </c>
      <c r="M48">
        <v>0.26268133100000002</v>
      </c>
      <c r="N48">
        <v>-3.2199042359072543</v>
      </c>
      <c r="O48">
        <v>-0.37604089800000001</v>
      </c>
      <c r="P48">
        <v>-1.9078756945201172</v>
      </c>
      <c r="Q48">
        <v>-6.1278904538663861</v>
      </c>
      <c r="R48">
        <v>0.15718190700000001</v>
      </c>
      <c r="S48">
        <v>4.1979887537688847E-3</v>
      </c>
      <c r="T48">
        <v>3.8557507999999997E-2</v>
      </c>
      <c r="U48">
        <v>-0.31056824263540111</v>
      </c>
      <c r="V48">
        <v>0.51380300728721151</v>
      </c>
      <c r="W48">
        <v>-3.3159264416998076E-2</v>
      </c>
      <c r="X48" t="b">
        <v>0</v>
      </c>
      <c r="Y48" s="1" t="b">
        <f>IF(P48^2 &lt; L48, TRUE, FALSE)</f>
        <v>0</v>
      </c>
      <c r="Z48" t="b">
        <v>1</v>
      </c>
      <c r="AA48" s="1" t="b">
        <f>IF(V48^2 &lt; S48, TRUE, FALSE)</f>
        <v>0</v>
      </c>
      <c r="AB48" t="s">
        <v>0</v>
      </c>
      <c r="AC48" t="s">
        <v>0</v>
      </c>
    </row>
    <row r="49" spans="1:29">
      <c r="A49" t="s">
        <v>45</v>
      </c>
      <c r="B49" t="s">
        <v>4</v>
      </c>
      <c r="C49" t="s">
        <v>21</v>
      </c>
      <c r="D49">
        <v>1.7875399999999999E-4</v>
      </c>
      <c r="E49">
        <v>1.64234E-4</v>
      </c>
      <c r="F49">
        <v>0.17900587100000001</v>
      </c>
      <c r="G49">
        <v>9.4744582999999993E-2</v>
      </c>
      <c r="H49">
        <v>0.13700886700000001</v>
      </c>
      <c r="I49">
        <v>-9.0970732999999998E-2</v>
      </c>
      <c r="J49">
        <v>0.20675294699999999</v>
      </c>
      <c r="K49">
        <v>-1.3647299E-2</v>
      </c>
      <c r="L49">
        <v>1.9113165301041027E-2</v>
      </c>
      <c r="M49">
        <v>9.4744582999999993E-2</v>
      </c>
      <c r="N49">
        <v>-0.4531181013833927</v>
      </c>
      <c r="O49">
        <v>-1.3647299E-2</v>
      </c>
      <c r="P49">
        <v>0.42692468882807438</v>
      </c>
      <c r="Q49">
        <v>0.28092258541262588</v>
      </c>
      <c r="R49">
        <v>0.17900587100000001</v>
      </c>
      <c r="S49">
        <v>3.9242389107348868E-3</v>
      </c>
      <c r="T49">
        <v>0.20675294699999999</v>
      </c>
      <c r="U49">
        <v>-2.2069301512055004</v>
      </c>
      <c r="V49">
        <v>0.21195966288554943</v>
      </c>
      <c r="W49">
        <v>0.46357944925114447</v>
      </c>
      <c r="X49" t="b">
        <v>1</v>
      </c>
      <c r="Y49" s="1" t="b">
        <f>IF(P49^2 &lt; L49, TRUE, FALSE)</f>
        <v>0</v>
      </c>
      <c r="Z49" t="b">
        <v>1</v>
      </c>
      <c r="AA49" s="1" t="b">
        <f>IF(V49^2 &lt; S49, TRUE, FALSE)</f>
        <v>0</v>
      </c>
      <c r="AB49" t="s">
        <v>0</v>
      </c>
      <c r="AC49" t="s">
        <v>0</v>
      </c>
    </row>
    <row r="50" spans="1:29">
      <c r="A50" t="s">
        <v>44</v>
      </c>
      <c r="B50" t="s">
        <v>4</v>
      </c>
      <c r="C50" t="s">
        <v>19</v>
      </c>
      <c r="D50">
        <v>1.7875399999999999E-4</v>
      </c>
      <c r="E50">
        <v>2.1500999999999999E-4</v>
      </c>
      <c r="F50">
        <v>0.177235744</v>
      </c>
      <c r="G50">
        <v>3.6039327000000003E-2</v>
      </c>
      <c r="H50">
        <v>0.117989543</v>
      </c>
      <c r="I50">
        <v>6.6185176999999998E-2</v>
      </c>
      <c r="J50">
        <v>-0.13154490699999999</v>
      </c>
      <c r="K50">
        <v>-0.62521584699999999</v>
      </c>
      <c r="L50">
        <v>5.8690187849339531E-3</v>
      </c>
      <c r="M50">
        <v>3.6039327000000003E-2</v>
      </c>
      <c r="N50">
        <v>0.66133102707138447</v>
      </c>
      <c r="O50">
        <v>-0.62521584699999999</v>
      </c>
      <c r="P50">
        <v>0.27334736207219673</v>
      </c>
      <c r="Q50">
        <v>-0.23615267640719217</v>
      </c>
      <c r="R50">
        <v>0.177235744</v>
      </c>
      <c r="S50">
        <v>2.5668665866734469E-3</v>
      </c>
      <c r="T50">
        <v>-0.13154490699999999</v>
      </c>
      <c r="U50">
        <v>1.5121020473337921</v>
      </c>
      <c r="V50">
        <v>0.14532129184458017</v>
      </c>
      <c r="W50">
        <v>-0.33843176628826671</v>
      </c>
      <c r="X50" t="b">
        <v>1</v>
      </c>
      <c r="Y50" s="1" t="b">
        <f>IF(P50^2 &lt; L50, TRUE, FALSE)</f>
        <v>0</v>
      </c>
      <c r="Z50" t="b">
        <v>1</v>
      </c>
      <c r="AA50" s="1" t="b">
        <f>IF(V50^2 &lt; S50, TRUE, FALSE)</f>
        <v>0</v>
      </c>
      <c r="AB50" t="s">
        <v>0</v>
      </c>
      <c r="AC50" t="s">
        <v>0</v>
      </c>
    </row>
    <row r="51" spans="1:29">
      <c r="A51" t="s">
        <v>43</v>
      </c>
      <c r="B51" t="s">
        <v>4</v>
      </c>
      <c r="C51" t="s">
        <v>17</v>
      </c>
      <c r="D51">
        <v>1.7875399999999999E-4</v>
      </c>
      <c r="E51">
        <v>5.7981199999999997E-4</v>
      </c>
      <c r="F51">
        <v>0.178192827</v>
      </c>
      <c r="G51">
        <v>8.9085330000000004E-2</v>
      </c>
      <c r="H51">
        <v>0.130378314</v>
      </c>
      <c r="I51">
        <v>-0.112306857</v>
      </c>
      <c r="J51">
        <v>9.7451400999999993E-2</v>
      </c>
      <c r="K51">
        <v>0.40365181500000002</v>
      </c>
      <c r="L51">
        <v>7.2327281124110318E-3</v>
      </c>
      <c r="M51">
        <v>8.9085330000000004E-2</v>
      </c>
      <c r="N51">
        <v>-1.1711539037279701</v>
      </c>
      <c r="O51">
        <v>0.40365181500000002</v>
      </c>
      <c r="P51">
        <v>0.27535363761338399</v>
      </c>
      <c r="Q51">
        <v>0.36361854247250031</v>
      </c>
      <c r="R51">
        <v>0.178192827</v>
      </c>
      <c r="S51">
        <v>9.9204204837337936E-3</v>
      </c>
      <c r="T51">
        <v>9.7451400999999993E-2</v>
      </c>
      <c r="U51">
        <v>-0.85385874291742536</v>
      </c>
      <c r="V51">
        <v>0.26470482853498017</v>
      </c>
      <c r="W51">
        <v>0.34649915818929966</v>
      </c>
      <c r="X51" t="b">
        <v>0</v>
      </c>
      <c r="Y51" s="1" t="b">
        <f>IF(P51^2 &lt; L51, TRUE, FALSE)</f>
        <v>0</v>
      </c>
      <c r="Z51" t="b">
        <v>1</v>
      </c>
      <c r="AA51" s="1" t="b">
        <f>IF(V51^2 &lt; S51, TRUE, FALSE)</f>
        <v>0</v>
      </c>
      <c r="AB51" t="s">
        <v>0</v>
      </c>
      <c r="AC51" t="s">
        <v>0</v>
      </c>
    </row>
    <row r="52" spans="1:29">
      <c r="A52" t="s">
        <v>42</v>
      </c>
      <c r="B52" t="s">
        <v>4</v>
      </c>
      <c r="C52" t="s">
        <v>15</v>
      </c>
      <c r="D52">
        <v>1.7875399999999999E-4</v>
      </c>
      <c r="E52">
        <v>2.19068E-4</v>
      </c>
      <c r="F52">
        <v>0.180792124</v>
      </c>
      <c r="G52">
        <v>6.8926445000000003E-2</v>
      </c>
      <c r="H52">
        <v>0.13007977000000001</v>
      </c>
      <c r="I52">
        <v>4.3548501000000003E-2</v>
      </c>
      <c r="J52">
        <v>-0.123613616</v>
      </c>
      <c r="K52">
        <v>-0.17433033100000001</v>
      </c>
      <c r="L52">
        <v>1.5003296769811698E-2</v>
      </c>
      <c r="M52">
        <v>6.8926445000000003E-2</v>
      </c>
      <c r="N52">
        <v>0.22425774365613685</v>
      </c>
      <c r="O52">
        <v>-0.17433033100000001</v>
      </c>
      <c r="P52">
        <v>0.40038089225506318</v>
      </c>
      <c r="Q52">
        <v>-0.14234860115369266</v>
      </c>
      <c r="R52">
        <v>0.180792124</v>
      </c>
      <c r="S52">
        <v>7.5453883346243971E-4</v>
      </c>
      <c r="T52">
        <v>-0.123613616</v>
      </c>
      <c r="U52">
        <v>4.4591548264809946</v>
      </c>
      <c r="V52">
        <v>0.16560007432182197</v>
      </c>
      <c r="W52">
        <v>-0.78420478798072757</v>
      </c>
      <c r="X52" t="b">
        <v>1</v>
      </c>
      <c r="Y52" s="1" t="b">
        <f>IF(P52^2 &lt; L52, TRUE, FALSE)</f>
        <v>0</v>
      </c>
      <c r="Z52" t="b">
        <v>1</v>
      </c>
      <c r="AA52" s="1" t="b">
        <f>IF(V52^2 &lt; S52, TRUE, FALSE)</f>
        <v>0</v>
      </c>
      <c r="AB52" t="s">
        <v>0</v>
      </c>
      <c r="AC52" t="s">
        <v>0</v>
      </c>
    </row>
    <row r="53" spans="1:29">
      <c r="A53" t="s">
        <v>41</v>
      </c>
      <c r="B53" t="s">
        <v>4</v>
      </c>
      <c r="C53" t="s">
        <v>13</v>
      </c>
      <c r="D53">
        <v>1.7875399999999999E-4</v>
      </c>
      <c r="E53">
        <v>4.3847800000000001E-4</v>
      </c>
      <c r="F53">
        <v>0.17927286000000001</v>
      </c>
      <c r="G53">
        <v>0.15804700899999999</v>
      </c>
      <c r="H53">
        <v>0.13674677900000001</v>
      </c>
      <c r="I53">
        <v>0.11538380199999999</v>
      </c>
      <c r="J53">
        <v>-0.13422711300000001</v>
      </c>
      <c r="K53">
        <v>-0.17510118699999999</v>
      </c>
      <c r="L53">
        <v>1.35822564697483E-2</v>
      </c>
      <c r="M53">
        <v>0.15804700899999999</v>
      </c>
      <c r="N53">
        <v>0.83255732222343426</v>
      </c>
      <c r="O53">
        <v>-0.17510118699999999</v>
      </c>
      <c r="P53">
        <v>0.36084951953644123</v>
      </c>
      <c r="Q53">
        <v>-0.35726050945715176</v>
      </c>
      <c r="R53">
        <v>0.17927286000000001</v>
      </c>
      <c r="S53">
        <v>9.4145640910493471E-3</v>
      </c>
      <c r="T53">
        <v>-0.13422711300000001</v>
      </c>
      <c r="U53">
        <v>1.2011184975580924</v>
      </c>
      <c r="V53">
        <v>0.33430925794643374</v>
      </c>
      <c r="W53">
        <v>-0.47115673217270726</v>
      </c>
      <c r="X53" t="b">
        <v>1</v>
      </c>
      <c r="Y53" s="1" t="b">
        <f>IF(P53^2 &lt; L53, TRUE, FALSE)</f>
        <v>0</v>
      </c>
      <c r="Z53" t="b">
        <v>1</v>
      </c>
      <c r="AA53" s="1" t="b">
        <f>IF(V53^2 &lt; S53, TRUE, FALSE)</f>
        <v>0</v>
      </c>
      <c r="AB53" t="s">
        <v>0</v>
      </c>
      <c r="AC53" t="s">
        <v>0</v>
      </c>
    </row>
    <row r="54" spans="1:29">
      <c r="A54" t="s">
        <v>40</v>
      </c>
      <c r="B54" t="s">
        <v>4</v>
      </c>
      <c r="C54" t="s">
        <v>11</v>
      </c>
      <c r="D54">
        <v>1.7875399999999999E-4</v>
      </c>
      <c r="E54">
        <v>2.7922E-4</v>
      </c>
      <c r="F54">
        <v>0.18204573399999999</v>
      </c>
      <c r="G54">
        <v>0.53596183100000006</v>
      </c>
      <c r="H54">
        <v>0.12473632</v>
      </c>
      <c r="I54">
        <v>9.5863135000000002E-2</v>
      </c>
      <c r="J54">
        <v>0.23368625800000001</v>
      </c>
      <c r="K54">
        <v>-4.4529852000000002E-2</v>
      </c>
      <c r="L54">
        <v>1.4512430310554027E-2</v>
      </c>
      <c r="M54">
        <v>0.53596183100000006</v>
      </c>
      <c r="N54">
        <v>1.0377259279954523</v>
      </c>
      <c r="O54">
        <v>-4.4529852000000002E-2</v>
      </c>
      <c r="P54">
        <v>0.41206658599592949</v>
      </c>
      <c r="Q54">
        <v>-0.32790569045631629</v>
      </c>
      <c r="R54">
        <v>0.18204573399999999</v>
      </c>
      <c r="S54">
        <v>1.5628074865634538E-2</v>
      </c>
      <c r="T54">
        <v>0.23368625800000001</v>
      </c>
      <c r="U54">
        <v>0.96364557637263015</v>
      </c>
      <c r="V54">
        <v>0.95470246745055964</v>
      </c>
      <c r="W54">
        <v>-0.95259485325084969</v>
      </c>
      <c r="X54" t="b">
        <v>0</v>
      </c>
      <c r="Y54" s="1" t="b">
        <f>IF(P54^2 &lt; L54, TRUE, FALSE)</f>
        <v>0</v>
      </c>
      <c r="Z54" t="b">
        <v>1</v>
      </c>
      <c r="AA54" s="1" t="b">
        <f>IF(V54^2 &lt; S54, TRUE, FALSE)</f>
        <v>0</v>
      </c>
      <c r="AB54" t="s">
        <v>0</v>
      </c>
      <c r="AC54" t="s">
        <v>0</v>
      </c>
    </row>
    <row r="55" spans="1:29">
      <c r="A55" t="s">
        <v>39</v>
      </c>
      <c r="B55" t="s">
        <v>4</v>
      </c>
      <c r="C55" t="s">
        <v>9</v>
      </c>
      <c r="D55">
        <v>1.7875399999999999E-4</v>
      </c>
      <c r="E55">
        <v>5.1400000000000003E-5</v>
      </c>
      <c r="F55">
        <v>0.18051362200000001</v>
      </c>
      <c r="G55">
        <v>1.5196467E-2</v>
      </c>
      <c r="H55">
        <v>0.1228641</v>
      </c>
      <c r="I55">
        <v>-9.5454299999999997E-4</v>
      </c>
      <c r="J55">
        <v>-0.13961346399999999</v>
      </c>
      <c r="K55">
        <v>0.35984402199999999</v>
      </c>
      <c r="L55">
        <v>1.5011300709801053E-2</v>
      </c>
      <c r="M55">
        <v>1.5196467E-2</v>
      </c>
      <c r="N55">
        <v>-0.14779574716937535</v>
      </c>
      <c r="O55">
        <v>0.35984402199999999</v>
      </c>
      <c r="P55">
        <v>0.4236811565487375</v>
      </c>
      <c r="Q55">
        <v>3.3008476775227965E-3</v>
      </c>
      <c r="R55">
        <v>0.18051362200000001</v>
      </c>
      <c r="S55">
        <v>3.2790059121146618E-4</v>
      </c>
      <c r="T55">
        <v>-0.13961346399999999</v>
      </c>
      <c r="U55">
        <v>-6.7660945538168322</v>
      </c>
      <c r="V55">
        <v>2.3385513917694225</v>
      </c>
      <c r="W55">
        <v>15.867219230014614</v>
      </c>
      <c r="X55" t="b">
        <v>1</v>
      </c>
      <c r="Y55" s="1" t="b">
        <f>IF(P55^2 &lt; L55, TRUE, FALSE)</f>
        <v>0</v>
      </c>
      <c r="Z55" t="b">
        <v>0</v>
      </c>
      <c r="AA55" s="1" t="b">
        <f>IF(V55^2 &lt; S55, TRUE, FALSE)</f>
        <v>0</v>
      </c>
      <c r="AB55" t="s">
        <v>0</v>
      </c>
      <c r="AC55" t="s">
        <v>6</v>
      </c>
    </row>
    <row r="56" spans="1:29">
      <c r="A56" t="s">
        <v>38</v>
      </c>
      <c r="B56" t="s">
        <v>4</v>
      </c>
      <c r="C56" t="s">
        <v>7</v>
      </c>
      <c r="D56">
        <v>1.7875399999999999E-4</v>
      </c>
      <c r="E56">
        <v>7.8999999999999996E-5</v>
      </c>
      <c r="F56">
        <v>0.180106452</v>
      </c>
      <c r="G56">
        <v>1.1737149000000001E-2</v>
      </c>
      <c r="H56">
        <v>0.122368001</v>
      </c>
      <c r="I56">
        <v>-5.552123E-3</v>
      </c>
      <c r="J56">
        <v>-9.3288515000000002E-2</v>
      </c>
      <c r="K56">
        <v>-0.35999433199999997</v>
      </c>
      <c r="L56">
        <v>1.546708447870839E-2</v>
      </c>
      <c r="M56">
        <v>1.1737149000000001E-2</v>
      </c>
      <c r="N56">
        <v>-0.13643240098797912</v>
      </c>
      <c r="O56">
        <v>-0.35999433199999997</v>
      </c>
      <c r="P56">
        <v>0.43132139264947289</v>
      </c>
      <c r="Q56">
        <v>1.9255546488571518E-2</v>
      </c>
      <c r="R56">
        <v>0.180106452</v>
      </c>
      <c r="S56">
        <v>2.8790121767833041E-4</v>
      </c>
      <c r="T56">
        <v>-9.3288515000000002E-2</v>
      </c>
      <c r="U56">
        <v>-7.3296371885158615</v>
      </c>
      <c r="V56">
        <v>0.33108841214340823</v>
      </c>
      <c r="W56">
        <v>2.3877568279392927</v>
      </c>
      <c r="X56" t="b">
        <v>1</v>
      </c>
      <c r="Y56" s="1" t="b">
        <f>IF(P56^2 &lt; L56, TRUE, FALSE)</f>
        <v>0</v>
      </c>
      <c r="Z56" t="b">
        <v>0</v>
      </c>
      <c r="AA56" s="1" t="b">
        <f>IF(V56^2 &lt; S56, TRUE, FALSE)</f>
        <v>0</v>
      </c>
      <c r="AB56" t="s">
        <v>0</v>
      </c>
      <c r="AC56" t="s">
        <v>6</v>
      </c>
    </row>
    <row r="57" spans="1:29">
      <c r="A57" t="s">
        <v>37</v>
      </c>
      <c r="B57" t="s">
        <v>4</v>
      </c>
      <c r="C57" t="s">
        <v>1</v>
      </c>
      <c r="D57">
        <v>1.7875399999999999E-4</v>
      </c>
      <c r="E57">
        <v>4.6E-5</v>
      </c>
      <c r="F57">
        <v>0.17050837099999999</v>
      </c>
      <c r="G57">
        <v>9.6867608999999993E-2</v>
      </c>
      <c r="H57">
        <v>0.150268442</v>
      </c>
      <c r="I57">
        <v>-9.6725911999999997E-2</v>
      </c>
      <c r="J57">
        <v>0.15577117800000001</v>
      </c>
      <c r="K57">
        <v>0.34984765200000001</v>
      </c>
      <c r="L57">
        <v>1.3555737375785585E-2</v>
      </c>
      <c r="M57">
        <v>9.6867608999999993E-2</v>
      </c>
      <c r="N57">
        <v>-0.62972585231978562</v>
      </c>
      <c r="O57">
        <v>0.34984765200000001</v>
      </c>
      <c r="P57">
        <v>0.31993860156859982</v>
      </c>
      <c r="Q57">
        <v>0.26579567034295715</v>
      </c>
      <c r="R57">
        <v>0.17050837099999999</v>
      </c>
      <c r="S57">
        <v>5.3755906780736697E-3</v>
      </c>
      <c r="T57">
        <v>0.15577117800000001</v>
      </c>
      <c r="U57">
        <v>-1.5879926103020825</v>
      </c>
      <c r="V57">
        <v>0.23591717162166756</v>
      </c>
      <c r="W57">
        <v>0.48351977484216246</v>
      </c>
      <c r="X57" t="b">
        <v>1</v>
      </c>
      <c r="Y57" s="1" t="b">
        <f>IF(P57^2 &lt; L57, TRUE, FALSE)</f>
        <v>0</v>
      </c>
      <c r="Z57" t="b">
        <v>1</v>
      </c>
      <c r="AA57" s="1" t="b">
        <f>IF(V57^2 &lt; S57, TRUE, FALSE)</f>
        <v>0</v>
      </c>
      <c r="AB57" t="s">
        <v>0</v>
      </c>
      <c r="AC57" t="s">
        <v>0</v>
      </c>
    </row>
    <row r="58" spans="1:29">
      <c r="A58" t="s">
        <v>36</v>
      </c>
      <c r="B58" t="s">
        <v>1</v>
      </c>
      <c r="C58" t="s">
        <v>25</v>
      </c>
      <c r="D58">
        <v>4.6E-5</v>
      </c>
      <c r="E58">
        <v>8.6199999999999995E-5</v>
      </c>
      <c r="F58">
        <v>9.4618308999999998E-2</v>
      </c>
      <c r="G58">
        <v>4.7113278000000001E-2</v>
      </c>
      <c r="H58">
        <v>0.10506863499999999</v>
      </c>
      <c r="I58">
        <v>-8.1379727999999998E-2</v>
      </c>
      <c r="J58">
        <v>0.14097749900000001</v>
      </c>
      <c r="K58">
        <v>0.14668642900000001</v>
      </c>
      <c r="L58">
        <v>8.6734452434815406E-3</v>
      </c>
      <c r="M58">
        <v>4.7113278000000001E-2</v>
      </c>
      <c r="N58">
        <v>-0.71476926455186141</v>
      </c>
      <c r="O58">
        <v>0.14668642900000001</v>
      </c>
      <c r="P58">
        <v>0.27265302566023181</v>
      </c>
      <c r="Q58">
        <v>0.23824880712851465</v>
      </c>
      <c r="R58">
        <v>9.4618308999999998E-2</v>
      </c>
      <c r="S58">
        <v>4.4312206884395957E-3</v>
      </c>
      <c r="T58">
        <v>0.14097749900000001</v>
      </c>
      <c r="U58">
        <v>-1.3990528826487378</v>
      </c>
      <c r="V58">
        <v>0.17754854475273107</v>
      </c>
      <c r="W58">
        <v>0.28023896303436596</v>
      </c>
      <c r="X58" t="b">
        <v>1</v>
      </c>
      <c r="Y58" s="1" t="b">
        <f>IF(P58^2 &lt; L58, TRUE, FALSE)</f>
        <v>0</v>
      </c>
      <c r="Z58" t="b">
        <v>1</v>
      </c>
      <c r="AA58" s="1" t="b">
        <f>IF(V58^2 &lt; S58, TRUE, FALSE)</f>
        <v>0</v>
      </c>
      <c r="AB58" t="s">
        <v>0</v>
      </c>
      <c r="AC58" t="s">
        <v>0</v>
      </c>
    </row>
    <row r="59" spans="1:29">
      <c r="A59" t="s">
        <v>35</v>
      </c>
      <c r="B59" t="s">
        <v>1</v>
      </c>
      <c r="C59" t="s">
        <v>23</v>
      </c>
      <c r="D59">
        <v>4.6E-5</v>
      </c>
      <c r="E59">
        <v>6.0873100000000005E-4</v>
      </c>
      <c r="F59">
        <v>9.3073355999999996E-2</v>
      </c>
      <c r="G59">
        <v>0.25237633100000001</v>
      </c>
      <c r="H59">
        <v>9.5260988000000005E-2</v>
      </c>
      <c r="I59">
        <v>6.6668538999999999E-2</v>
      </c>
      <c r="J59">
        <v>0.25264299000000001</v>
      </c>
      <c r="K59">
        <v>-8.5444068999999997E-2</v>
      </c>
      <c r="L59">
        <v>8.0218098264607414E-3</v>
      </c>
      <c r="M59">
        <v>0.25237633100000001</v>
      </c>
      <c r="N59">
        <v>1.0130744027276486</v>
      </c>
      <c r="O59">
        <v>-8.5444068999999997E-2</v>
      </c>
      <c r="P59">
        <v>0.28683608510013492</v>
      </c>
      <c r="Q59">
        <v>-0.21351015869730944</v>
      </c>
      <c r="R59">
        <v>9.3073355999999996E-2</v>
      </c>
      <c r="S59">
        <v>8.2329418192376123E-3</v>
      </c>
      <c r="T59">
        <v>0.25264299000000001</v>
      </c>
      <c r="U59">
        <v>0.98709433118392254</v>
      </c>
      <c r="V59">
        <v>0.68372411287873691</v>
      </c>
      <c r="W59">
        <v>-0.71782479358760476</v>
      </c>
      <c r="X59" t="b">
        <v>0</v>
      </c>
      <c r="Y59" s="1" t="b">
        <f>IF(P59^2 &lt; L59, TRUE, FALSE)</f>
        <v>0</v>
      </c>
      <c r="Z59" t="b">
        <v>1</v>
      </c>
      <c r="AA59" s="1" t="b">
        <f>IF(V59^2 &lt; S59, TRUE, FALSE)</f>
        <v>0</v>
      </c>
      <c r="AB59" t="s">
        <v>0</v>
      </c>
      <c r="AC59" t="s">
        <v>0</v>
      </c>
    </row>
    <row r="60" spans="1:29">
      <c r="A60" t="s">
        <v>34</v>
      </c>
      <c r="B60" t="s">
        <v>1</v>
      </c>
      <c r="C60" t="s">
        <v>21</v>
      </c>
      <c r="D60">
        <v>4.6E-5</v>
      </c>
      <c r="E60">
        <v>1.64234E-4</v>
      </c>
      <c r="F60">
        <v>9.4080057999999994E-2</v>
      </c>
      <c r="G60">
        <v>9.4688665000000005E-2</v>
      </c>
      <c r="H60">
        <v>0.10115609</v>
      </c>
      <c r="I60">
        <v>5.8329076000000001E-2</v>
      </c>
      <c r="J60">
        <v>0.24184840399999999</v>
      </c>
      <c r="K60">
        <v>-8.8818361999999998E-2</v>
      </c>
      <c r="L60">
        <v>9.2112768317466308E-3</v>
      </c>
      <c r="M60">
        <v>9.4688665000000005E-2</v>
      </c>
      <c r="N60">
        <v>0.86265352890823732</v>
      </c>
      <c r="O60">
        <v>-8.8818361999999998E-2</v>
      </c>
      <c r="P60">
        <v>0.2910158688761767</v>
      </c>
      <c r="Q60">
        <v>-0.17686498062245276</v>
      </c>
      <c r="R60">
        <v>9.4080057999999994E-2</v>
      </c>
      <c r="S60">
        <v>6.8547661130368325E-3</v>
      </c>
      <c r="T60">
        <v>0.24184840399999999</v>
      </c>
      <c r="U60">
        <v>1.1592139445202136</v>
      </c>
      <c r="V60">
        <v>0.43677746217015084</v>
      </c>
      <c r="W60">
        <v>-0.5336492878121033</v>
      </c>
      <c r="X60" t="b">
        <v>1</v>
      </c>
      <c r="Y60" s="1" t="b">
        <f>IF(P60^2 &lt; L60, TRUE, FALSE)</f>
        <v>0</v>
      </c>
      <c r="Z60" t="b">
        <v>1</v>
      </c>
      <c r="AA60" s="1" t="b">
        <f>IF(V60^2 &lt; S60, TRUE, FALSE)</f>
        <v>0</v>
      </c>
      <c r="AB60" t="s">
        <v>0</v>
      </c>
      <c r="AC60" t="s">
        <v>0</v>
      </c>
    </row>
    <row r="61" spans="1:29">
      <c r="A61" t="s">
        <v>33</v>
      </c>
      <c r="B61" t="s">
        <v>1</v>
      </c>
      <c r="C61" t="s">
        <v>19</v>
      </c>
      <c r="D61">
        <v>4.6E-5</v>
      </c>
      <c r="E61">
        <v>2.1500999999999999E-4</v>
      </c>
      <c r="F61">
        <v>8.9591657000000005E-2</v>
      </c>
      <c r="G61">
        <v>3.7449783E-2</v>
      </c>
      <c r="H61">
        <v>0.10134757799999999</v>
      </c>
      <c r="I61">
        <v>2.8119043E-2</v>
      </c>
      <c r="J61">
        <v>0.156252476</v>
      </c>
      <c r="K61">
        <v>-0.21582517400000001</v>
      </c>
      <c r="L61">
        <v>9.078046042496013E-3</v>
      </c>
      <c r="M61">
        <v>3.7449783E-2</v>
      </c>
      <c r="N61">
        <v>0.46132887824973884</v>
      </c>
      <c r="O61">
        <v>-0.21582517400000001</v>
      </c>
      <c r="P61">
        <v>0.28139514530848464</v>
      </c>
      <c r="Q61">
        <v>-8.304642583364219E-2</v>
      </c>
      <c r="R61">
        <v>8.9591657000000005E-2</v>
      </c>
      <c r="S61">
        <v>1.9320291021727646E-3</v>
      </c>
      <c r="T61">
        <v>0.156252476</v>
      </c>
      <c r="U61">
        <v>2.1676509907507961</v>
      </c>
      <c r="V61">
        <v>0.30250387961715569</v>
      </c>
      <c r="W61">
        <v>-0.69748920637791356</v>
      </c>
      <c r="X61" t="b">
        <v>1</v>
      </c>
      <c r="Y61" s="1" t="b">
        <f>IF(P61^2 &lt; L61, TRUE, FALSE)</f>
        <v>0</v>
      </c>
      <c r="Z61" t="b">
        <v>1</v>
      </c>
      <c r="AA61" s="1" t="b">
        <f>IF(V61^2 &lt; S61, TRUE, FALSE)</f>
        <v>0</v>
      </c>
      <c r="AB61" t="s">
        <v>0</v>
      </c>
      <c r="AC61" t="s">
        <v>0</v>
      </c>
    </row>
    <row r="62" spans="1:29">
      <c r="A62" t="s">
        <v>32</v>
      </c>
      <c r="B62" t="s">
        <v>1</v>
      </c>
      <c r="C62" t="s">
        <v>17</v>
      </c>
      <c r="D62">
        <v>4.6E-5</v>
      </c>
      <c r="E62">
        <v>5.7981199999999997E-4</v>
      </c>
      <c r="F62">
        <v>9.2357289999999995E-2</v>
      </c>
      <c r="G62">
        <v>9.6631284999999997E-2</v>
      </c>
      <c r="H62">
        <v>9.8010686E-2</v>
      </c>
      <c r="I62">
        <v>-6.3389075000000003E-2</v>
      </c>
      <c r="J62">
        <v>0.116088926</v>
      </c>
      <c r="K62">
        <v>1.5657487000000001E-2</v>
      </c>
      <c r="L62">
        <v>9.4125257723910987E-3</v>
      </c>
      <c r="M62">
        <v>9.6631284999999997E-2</v>
      </c>
      <c r="N62">
        <v>-0.53609667600020583</v>
      </c>
      <c r="O62">
        <v>1.5657487000000001E-2</v>
      </c>
      <c r="P62">
        <v>0.30082591809003295</v>
      </c>
      <c r="Q62">
        <v>0.19655159662894908</v>
      </c>
      <c r="R62">
        <v>9.2357289999999995E-2</v>
      </c>
      <c r="S62">
        <v>2.7051565751249245E-3</v>
      </c>
      <c r="T62">
        <v>0.116088926</v>
      </c>
      <c r="U62">
        <v>-1.86533519935426</v>
      </c>
      <c r="V62">
        <v>0.25505900821263261</v>
      </c>
      <c r="W62">
        <v>0.48063776548593884</v>
      </c>
      <c r="X62" t="b">
        <v>1</v>
      </c>
      <c r="Y62" s="1" t="b">
        <f>IF(P62^2 &lt; L62, TRUE, FALSE)</f>
        <v>0</v>
      </c>
      <c r="Z62" t="b">
        <v>1</v>
      </c>
      <c r="AA62" s="1" t="b">
        <f>IF(V62^2 &lt; S62, TRUE, FALSE)</f>
        <v>0</v>
      </c>
      <c r="AB62" t="s">
        <v>0</v>
      </c>
      <c r="AC62" t="s">
        <v>0</v>
      </c>
    </row>
    <row r="63" spans="1:29">
      <c r="A63" t="s">
        <v>31</v>
      </c>
      <c r="B63" t="s">
        <v>1</v>
      </c>
      <c r="C63" t="s">
        <v>15</v>
      </c>
      <c r="D63">
        <v>4.6E-5</v>
      </c>
      <c r="E63">
        <v>2.19068E-4</v>
      </c>
      <c r="F63">
        <v>9.1595715999999994E-2</v>
      </c>
      <c r="G63">
        <v>6.5012392000000002E-2</v>
      </c>
      <c r="H63">
        <v>9.7958891000000006E-2</v>
      </c>
      <c r="I63">
        <v>6.0638537999999999E-2</v>
      </c>
      <c r="J63">
        <v>0.122652051</v>
      </c>
      <c r="K63">
        <v>-0.17994281000000001</v>
      </c>
      <c r="L63">
        <v>7.5772536904234319E-3</v>
      </c>
      <c r="M63">
        <v>6.5012392000000002E-2</v>
      </c>
      <c r="N63">
        <v>0.83464156847451754</v>
      </c>
      <c r="O63">
        <v>-0.17994281000000001</v>
      </c>
      <c r="P63">
        <v>0.2689364297226694</v>
      </c>
      <c r="Q63">
        <v>-0.18734514502579644</v>
      </c>
      <c r="R63">
        <v>9.1595715999999994E-2</v>
      </c>
      <c r="S63">
        <v>5.2785160803584833E-3</v>
      </c>
      <c r="T63">
        <v>0.122652051</v>
      </c>
      <c r="U63">
        <v>1.1981190941971771</v>
      </c>
      <c r="V63">
        <v>0.30549582206572012</v>
      </c>
      <c r="W63">
        <v>-0.41190134548022161</v>
      </c>
      <c r="X63" t="b">
        <v>1</v>
      </c>
      <c r="Y63" s="1" t="b">
        <f>IF(P63^2 &lt; L63, TRUE, FALSE)</f>
        <v>0</v>
      </c>
      <c r="Z63" t="b">
        <v>1</v>
      </c>
      <c r="AA63" s="1" t="b">
        <f>IF(V63^2 &lt; S63, TRUE, FALSE)</f>
        <v>0</v>
      </c>
      <c r="AB63" t="s">
        <v>0</v>
      </c>
      <c r="AC63" t="s">
        <v>0</v>
      </c>
    </row>
    <row r="64" spans="1:29">
      <c r="A64" t="s">
        <v>30</v>
      </c>
      <c r="B64" t="s">
        <v>1</v>
      </c>
      <c r="C64" t="s">
        <v>13</v>
      </c>
      <c r="D64">
        <v>4.6E-5</v>
      </c>
      <c r="E64">
        <v>4.3847800000000001E-4</v>
      </c>
      <c r="F64">
        <v>9.1094782999999999E-2</v>
      </c>
      <c r="G64">
        <v>0.15969166900000001</v>
      </c>
      <c r="H64">
        <v>9.4875743999999998E-2</v>
      </c>
      <c r="I64">
        <v>0.110436171</v>
      </c>
      <c r="J64">
        <v>-0.159507918</v>
      </c>
      <c r="K64">
        <v>-0.171261987</v>
      </c>
      <c r="L64">
        <v>5.7702597663972502E-3</v>
      </c>
      <c r="M64">
        <v>0.15969166900000001</v>
      </c>
      <c r="N64">
        <v>1.2546069767479182</v>
      </c>
      <c r="O64">
        <v>-0.171261987</v>
      </c>
      <c r="P64">
        <v>0.24165135829227943</v>
      </c>
      <c r="Q64">
        <v>-0.35132001997417739</v>
      </c>
      <c r="R64">
        <v>9.1094782999999999E-2</v>
      </c>
      <c r="S64">
        <v>9.0826119857766903E-3</v>
      </c>
      <c r="T64">
        <v>-0.159507918</v>
      </c>
      <c r="U64">
        <v>0.79706236178608847</v>
      </c>
      <c r="V64">
        <v>0.34485392239484142</v>
      </c>
      <c r="W64">
        <v>-0.34330883810003532</v>
      </c>
      <c r="X64" t="b">
        <v>0</v>
      </c>
      <c r="Y64" s="1" t="b">
        <f>IF(P64^2 &lt; L64, TRUE, FALSE)</f>
        <v>0</v>
      </c>
      <c r="Z64" t="b">
        <v>1</v>
      </c>
      <c r="AA64" s="1" t="b">
        <f>IF(V64^2 &lt; S64, TRUE, FALSE)</f>
        <v>0</v>
      </c>
      <c r="AB64" t="s">
        <v>0</v>
      </c>
      <c r="AC64" t="s">
        <v>0</v>
      </c>
    </row>
    <row r="65" spans="1:29">
      <c r="A65" t="s">
        <v>29</v>
      </c>
      <c r="B65" t="s">
        <v>1</v>
      </c>
      <c r="C65" t="s">
        <v>11</v>
      </c>
      <c r="D65">
        <v>4.6E-5</v>
      </c>
      <c r="E65">
        <v>2.7922E-4</v>
      </c>
      <c r="F65">
        <v>9.6937317999999995E-2</v>
      </c>
      <c r="G65">
        <v>0.53341798900000004</v>
      </c>
      <c r="H65">
        <v>8.3993282000000002E-2</v>
      </c>
      <c r="I65">
        <v>0.150173155</v>
      </c>
      <c r="J65">
        <v>-0.36692834699999999</v>
      </c>
      <c r="K65">
        <v>-7.1640617000000004E-2</v>
      </c>
      <c r="L65">
        <v>5.3633336635389968E-3</v>
      </c>
      <c r="M65">
        <v>0.53341798900000004</v>
      </c>
      <c r="N65">
        <v>1.6297397426728251</v>
      </c>
      <c r="O65">
        <v>-7.1640617000000004E-2</v>
      </c>
      <c r="P65">
        <v>0.27146782069276854</v>
      </c>
      <c r="Q65">
        <v>-0.55666415054243934</v>
      </c>
      <c r="R65">
        <v>9.6937317999999995E-2</v>
      </c>
      <c r="S65">
        <v>1.4245291113094234E-2</v>
      </c>
      <c r="T65">
        <v>-0.36692834699999999</v>
      </c>
      <c r="U65">
        <v>0.61359490341689049</v>
      </c>
      <c r="V65">
        <v>0.58046653686350647</v>
      </c>
      <c r="W65">
        <v>-0.40849437001861122</v>
      </c>
      <c r="X65" t="b">
        <v>0</v>
      </c>
      <c r="Y65" s="1" t="b">
        <f>IF(P65^2 &lt; L65, TRUE, FALSE)</f>
        <v>0</v>
      </c>
      <c r="Z65" t="b">
        <v>1</v>
      </c>
      <c r="AA65" s="1" t="b">
        <f>IF(V65^2 &lt; S65, TRUE, FALSE)</f>
        <v>0</v>
      </c>
      <c r="AB65" t="s">
        <v>0</v>
      </c>
      <c r="AC65" t="s">
        <v>0</v>
      </c>
    </row>
    <row r="66" spans="1:29">
      <c r="A66" t="s">
        <v>28</v>
      </c>
      <c r="B66" t="s">
        <v>1</v>
      </c>
      <c r="C66" t="s">
        <v>9</v>
      </c>
      <c r="D66">
        <v>4.6E-5</v>
      </c>
      <c r="E66">
        <v>5.1400000000000003E-5</v>
      </c>
      <c r="F66">
        <v>8.7527173E-2</v>
      </c>
      <c r="G66">
        <v>4.9008799999999998E-3</v>
      </c>
      <c r="H66">
        <v>0.102325715</v>
      </c>
      <c r="I66">
        <v>2.1195688000000001E-2</v>
      </c>
      <c r="J66">
        <v>0.353730404</v>
      </c>
      <c r="K66">
        <v>-2.4948181E-2</v>
      </c>
      <c r="L66">
        <v>1.036261315345236E-2</v>
      </c>
      <c r="M66">
        <v>4.9008799999999998E-3</v>
      </c>
      <c r="N66">
        <v>0.56378330370102259</v>
      </c>
      <c r="O66">
        <v>-2.4948181E-2</v>
      </c>
      <c r="P66">
        <v>0.29432103751267252</v>
      </c>
      <c r="Q66">
        <v>-6.1282176446327254E-2</v>
      </c>
      <c r="R66">
        <v>8.7527173E-2</v>
      </c>
      <c r="S66">
        <v>3.2937733112331689E-3</v>
      </c>
      <c r="T66">
        <v>0.353730404</v>
      </c>
      <c r="U66">
        <v>1.7737311364763393</v>
      </c>
      <c r="V66">
        <v>0.18955549096748356</v>
      </c>
      <c r="W66">
        <v>-0.33796700589918266</v>
      </c>
      <c r="X66" t="b">
        <v>1</v>
      </c>
      <c r="Y66" s="1" t="b">
        <f>IF(P66^2 &lt; L66, TRUE, FALSE)</f>
        <v>0</v>
      </c>
      <c r="Z66" t="b">
        <v>1</v>
      </c>
      <c r="AA66" s="1" t="b">
        <f>IF(V66^2 &lt; S66, TRUE, FALSE)</f>
        <v>0</v>
      </c>
      <c r="AB66" t="s">
        <v>0</v>
      </c>
      <c r="AC66" t="s">
        <v>6</v>
      </c>
    </row>
    <row r="67" spans="1:29">
      <c r="A67" t="s">
        <v>27</v>
      </c>
      <c r="B67" t="s">
        <v>1</v>
      </c>
      <c r="C67" t="s">
        <v>7</v>
      </c>
      <c r="D67">
        <v>4.6E-5</v>
      </c>
      <c r="E67">
        <v>7.8999999999999996E-5</v>
      </c>
      <c r="F67">
        <v>9.0897305999999997E-2</v>
      </c>
      <c r="G67">
        <v>9.4371530000000002E-3</v>
      </c>
      <c r="H67">
        <v>0.101337316</v>
      </c>
      <c r="I67">
        <v>1.8705025E-2</v>
      </c>
      <c r="J67">
        <v>0.17246244499999999</v>
      </c>
      <c r="K67">
        <v>-0.38033996199999998</v>
      </c>
      <c r="L67">
        <v>8.8779826806189774E-3</v>
      </c>
      <c r="M67">
        <v>9.4371530000000002E-3</v>
      </c>
      <c r="N67">
        <v>0.38400271744785042</v>
      </c>
      <c r="O67">
        <v>-0.38033996199999998</v>
      </c>
      <c r="P67">
        <v>0.2803259193898624</v>
      </c>
      <c r="Q67">
        <v>-5.5649901688945798E-2</v>
      </c>
      <c r="R67">
        <v>9.0897305999999997E-2</v>
      </c>
      <c r="S67">
        <v>1.3091303425683146E-3</v>
      </c>
      <c r="T67">
        <v>0.17246244499999999</v>
      </c>
      <c r="U67">
        <v>2.6041482379243979</v>
      </c>
      <c r="V67">
        <v>0.18791162556890492</v>
      </c>
      <c r="W67">
        <v>-0.526297858085501</v>
      </c>
      <c r="X67" t="b">
        <v>1</v>
      </c>
      <c r="Y67" s="1" t="b">
        <f>IF(P67^2 &lt; L67, TRUE, FALSE)</f>
        <v>0</v>
      </c>
      <c r="Z67" t="b">
        <v>1</v>
      </c>
      <c r="AA67" s="1" t="b">
        <f>IF(V67^2 &lt; S67, TRUE, FALSE)</f>
        <v>0</v>
      </c>
      <c r="AB67" t="s">
        <v>0</v>
      </c>
      <c r="AC67" t="s">
        <v>6</v>
      </c>
    </row>
    <row r="68" spans="1:29">
      <c r="A68" t="s">
        <v>26</v>
      </c>
      <c r="B68" t="s">
        <v>2</v>
      </c>
      <c r="C68" t="s">
        <v>25</v>
      </c>
      <c r="D68">
        <v>2.2618599999999999E-4</v>
      </c>
      <c r="E68">
        <v>8.6199999999999995E-5</v>
      </c>
      <c r="F68">
        <v>7.3582682999999996E-2</v>
      </c>
      <c r="G68">
        <v>4.6237462E-2</v>
      </c>
      <c r="H68">
        <v>9.5636984999999994E-2</v>
      </c>
      <c r="I68">
        <v>7.2226595000000005E-2</v>
      </c>
      <c r="J68">
        <v>4.9266725999999997E-2</v>
      </c>
      <c r="K68">
        <v>-0.16207545000000001</v>
      </c>
      <c r="L68">
        <v>7.044383739940656E-3</v>
      </c>
      <c r="M68">
        <v>4.6237462E-2</v>
      </c>
      <c r="N68">
        <v>0.91668721471673509</v>
      </c>
      <c r="O68">
        <v>-0.16207545000000001</v>
      </c>
      <c r="P68">
        <v>0.23805835937563707</v>
      </c>
      <c r="Q68">
        <v>-0.20486089915158209</v>
      </c>
      <c r="R68">
        <v>7.3582682999999996E-2</v>
      </c>
      <c r="S68">
        <v>5.9195044897601568E-3</v>
      </c>
      <c r="T68">
        <v>4.9266725999999997E-2</v>
      </c>
      <c r="U68">
        <v>1.090884637579471</v>
      </c>
      <c r="V68">
        <v>0.2290564521090572</v>
      </c>
      <c r="W68">
        <v>-0.28472508335038088</v>
      </c>
      <c r="X68" t="b">
        <v>1</v>
      </c>
      <c r="Y68" s="1" t="b">
        <f>IF(P68^2 &lt; L68, TRUE, FALSE)</f>
        <v>0</v>
      </c>
      <c r="Z68" t="b">
        <v>1</v>
      </c>
      <c r="AA68" s="1" t="b">
        <f>IF(V68^2 &lt; S68, TRUE, FALSE)</f>
        <v>0</v>
      </c>
      <c r="AB68" t="s">
        <v>0</v>
      </c>
      <c r="AC68" t="s">
        <v>0</v>
      </c>
    </row>
    <row r="69" spans="1:29">
      <c r="A69" t="s">
        <v>24</v>
      </c>
      <c r="B69" t="s">
        <v>2</v>
      </c>
      <c r="C69" t="s">
        <v>23</v>
      </c>
      <c r="D69">
        <v>2.2618599999999999E-4</v>
      </c>
      <c r="E69">
        <v>6.0873100000000005E-4</v>
      </c>
      <c r="F69">
        <v>6.3817802000000007E-2</v>
      </c>
      <c r="G69">
        <v>0.25947090699999997</v>
      </c>
      <c r="H69">
        <v>3.5729258E-2</v>
      </c>
      <c r="I69">
        <v>8.2466757000000002E-2</v>
      </c>
      <c r="J69">
        <v>-0.16031331300000001</v>
      </c>
      <c r="K69">
        <v>0.237333237</v>
      </c>
      <c r="L69">
        <v>3.0582404602881304E-3</v>
      </c>
      <c r="M69">
        <v>0.25947090699999997</v>
      </c>
      <c r="N69">
        <v>1.3876490695083079</v>
      </c>
      <c r="O69">
        <v>0.237333237</v>
      </c>
      <c r="P69">
        <v>0.39100538514818078</v>
      </c>
      <c r="Q69">
        <v>-0.58307690550428459</v>
      </c>
      <c r="R69">
        <v>6.3817802000000007E-2</v>
      </c>
      <c r="S69">
        <v>5.8888558999506523E-3</v>
      </c>
      <c r="T69">
        <v>-0.16031331300000001</v>
      </c>
      <c r="U69">
        <v>0.72064329661845605</v>
      </c>
      <c r="V69">
        <v>0.47400277292783599</v>
      </c>
      <c r="W69">
        <v>-0.22069343577062578</v>
      </c>
      <c r="X69" t="b">
        <v>0</v>
      </c>
      <c r="Y69" s="1" t="b">
        <f>IF(P69^2 &lt; L69, TRUE, FALSE)</f>
        <v>0</v>
      </c>
      <c r="Z69" t="b">
        <v>1</v>
      </c>
      <c r="AA69" s="1" t="b">
        <f>IF(V69^2 &lt; S69, TRUE, FALSE)</f>
        <v>0</v>
      </c>
      <c r="AB69" t="s">
        <v>0</v>
      </c>
      <c r="AC69" t="s">
        <v>0</v>
      </c>
    </row>
    <row r="70" spans="1:29">
      <c r="A70" t="s">
        <v>22</v>
      </c>
      <c r="B70" t="s">
        <v>2</v>
      </c>
      <c r="C70" t="s">
        <v>21</v>
      </c>
      <c r="D70">
        <v>2.2618599999999999E-4</v>
      </c>
      <c r="E70">
        <v>1.64234E-4</v>
      </c>
      <c r="F70">
        <v>7.2371351E-2</v>
      </c>
      <c r="G70">
        <v>9.3645873000000004E-2</v>
      </c>
      <c r="H70">
        <v>0.100476209</v>
      </c>
      <c r="I70">
        <v>0.102742111</v>
      </c>
      <c r="J70">
        <v>-0.24606307299999999</v>
      </c>
      <c r="K70">
        <v>-0.174455312</v>
      </c>
      <c r="L70">
        <v>6.8148825605388605E-3</v>
      </c>
      <c r="M70">
        <v>9.3645873000000004E-2</v>
      </c>
      <c r="N70">
        <v>0.94508117143073012</v>
      </c>
      <c r="O70">
        <v>-0.174455312</v>
      </c>
      <c r="P70">
        <v>0.22102901455009366</v>
      </c>
      <c r="Q70">
        <v>-0.27508606065753222</v>
      </c>
      <c r="R70">
        <v>7.2371351E-2</v>
      </c>
      <c r="S70">
        <v>6.0869060419480705E-3</v>
      </c>
      <c r="T70">
        <v>-0.24606307299999999</v>
      </c>
      <c r="U70">
        <v>1.0581101710936955</v>
      </c>
      <c r="V70">
        <v>0.23237753235730524</v>
      </c>
      <c r="W70">
        <v>-0.2992671702934015</v>
      </c>
      <c r="X70" t="b">
        <v>1</v>
      </c>
      <c r="Y70" s="1" t="b">
        <f>IF(P70^2 &lt; L70, TRUE, FALSE)</f>
        <v>0</v>
      </c>
      <c r="Z70" t="b">
        <v>1</v>
      </c>
      <c r="AA70" s="1" t="b">
        <f>IF(V70^2 &lt; S70, TRUE, FALSE)</f>
        <v>0</v>
      </c>
      <c r="AB70" t="s">
        <v>0</v>
      </c>
      <c r="AC70" t="s">
        <v>0</v>
      </c>
    </row>
    <row r="71" spans="1:29">
      <c r="A71" t="s">
        <v>20</v>
      </c>
      <c r="B71" t="s">
        <v>2</v>
      </c>
      <c r="C71" t="s">
        <v>19</v>
      </c>
      <c r="D71">
        <v>2.2618599999999999E-4</v>
      </c>
      <c r="E71">
        <v>2.1500999999999999E-4</v>
      </c>
      <c r="F71">
        <v>7.1339148000000005E-2</v>
      </c>
      <c r="G71">
        <v>3.8210066000000001E-2</v>
      </c>
      <c r="H71">
        <v>6.1212467E-2</v>
      </c>
      <c r="I71">
        <v>-8.1276300000000003E-3</v>
      </c>
      <c r="J71">
        <v>0.19201372899999999</v>
      </c>
      <c r="K71">
        <v>0.42827008300000002</v>
      </c>
      <c r="L71">
        <v>3.3329429758839702E-3</v>
      </c>
      <c r="M71">
        <v>3.8210066000000001E-2</v>
      </c>
      <c r="N71">
        <v>6.2807910167820252E-2</v>
      </c>
      <c r="O71">
        <v>0.42827008300000002</v>
      </c>
      <c r="P71">
        <v>0.25190571349504592</v>
      </c>
      <c r="Q71">
        <v>3.5464023079879926E-2</v>
      </c>
      <c r="R71">
        <v>7.1339148000000005E-2</v>
      </c>
      <c r="S71">
        <v>1.3147905370322271E-5</v>
      </c>
      <c r="T71">
        <v>0.19201372899999999</v>
      </c>
      <c r="U71">
        <v>15.921561429572165</v>
      </c>
      <c r="V71">
        <v>-8.7207383018628681E-2</v>
      </c>
      <c r="W71">
        <v>1.4721933515887493</v>
      </c>
      <c r="X71" t="b">
        <v>1</v>
      </c>
      <c r="Y71" s="1" t="b">
        <f>IF(P71^2 &lt; L71, TRUE, FALSE)</f>
        <v>0</v>
      </c>
      <c r="Z71" t="b">
        <v>0</v>
      </c>
      <c r="AA71" s="1" t="b">
        <f>IF(V71^2 &lt; S71, TRUE, FALSE)</f>
        <v>0</v>
      </c>
      <c r="AB71" t="s">
        <v>0</v>
      </c>
      <c r="AC71" t="s">
        <v>0</v>
      </c>
    </row>
    <row r="72" spans="1:29">
      <c r="A72" t="s">
        <v>18</v>
      </c>
      <c r="B72" t="s">
        <v>2</v>
      </c>
      <c r="C72" t="s">
        <v>17</v>
      </c>
      <c r="D72">
        <v>2.2618599999999999E-4</v>
      </c>
      <c r="E72">
        <v>5.7981199999999997E-4</v>
      </c>
      <c r="F72">
        <v>7.4197871999999998E-2</v>
      </c>
      <c r="G72">
        <v>9.5071187000000001E-2</v>
      </c>
      <c r="H72">
        <v>8.7371664000000002E-2</v>
      </c>
      <c r="I72">
        <v>6.8901475000000004E-2</v>
      </c>
      <c r="J72">
        <v>-0.21495360199999999</v>
      </c>
      <c r="K72">
        <v>-0.15484408799999999</v>
      </c>
      <c r="L72">
        <v>5.8833008034389206E-3</v>
      </c>
      <c r="M72">
        <v>9.5071187000000001E-2</v>
      </c>
      <c r="N72">
        <v>0.65344030293852284</v>
      </c>
      <c r="O72">
        <v>-0.15484408799999999</v>
      </c>
      <c r="P72">
        <v>0.23913087051434476</v>
      </c>
      <c r="Q72">
        <v>-0.21480957560543951</v>
      </c>
      <c r="R72">
        <v>7.4197871999999998E-2</v>
      </c>
      <c r="S72">
        <v>2.512076660498918E-3</v>
      </c>
      <c r="T72">
        <v>-0.21495360199999999</v>
      </c>
      <c r="U72">
        <v>1.5303616803294766</v>
      </c>
      <c r="V72">
        <v>0.22429127684441311</v>
      </c>
      <c r="W72">
        <v>-0.39099080666597774</v>
      </c>
      <c r="X72" t="b">
        <v>1</v>
      </c>
      <c r="Y72" s="1" t="b">
        <f>IF(P72^2 &lt; L72, TRUE, FALSE)</f>
        <v>0</v>
      </c>
      <c r="Z72" t="b">
        <v>1</v>
      </c>
      <c r="AA72" s="1" t="b">
        <f>IF(V72^2 &lt; S72, TRUE, FALSE)</f>
        <v>0</v>
      </c>
      <c r="AB72" t="s">
        <v>0</v>
      </c>
      <c r="AC72" t="s">
        <v>0</v>
      </c>
    </row>
    <row r="73" spans="1:29">
      <c r="A73" t="s">
        <v>16</v>
      </c>
      <c r="B73" t="s">
        <v>2</v>
      </c>
      <c r="C73" t="s">
        <v>15</v>
      </c>
      <c r="D73">
        <v>2.2618599999999999E-4</v>
      </c>
      <c r="E73">
        <v>2.19068E-4</v>
      </c>
      <c r="F73">
        <v>7.3060522000000003E-2</v>
      </c>
      <c r="G73">
        <v>6.1647777000000001E-2</v>
      </c>
      <c r="H73">
        <v>7.0331211000000005E-2</v>
      </c>
      <c r="I73">
        <v>6.5934197999999999E-2</v>
      </c>
      <c r="J73">
        <v>0.28713471800000001</v>
      </c>
      <c r="K73">
        <v>0.17414544900000001</v>
      </c>
      <c r="L73">
        <v>6.6934244861439358E-3</v>
      </c>
      <c r="M73">
        <v>6.1647777000000001E-2</v>
      </c>
      <c r="N73">
        <v>1.0527466341617688</v>
      </c>
      <c r="O73">
        <v>0.17414544900000001</v>
      </c>
      <c r="P73">
        <v>0.31442529285054677</v>
      </c>
      <c r="Q73">
        <v>-0.25339848730158882</v>
      </c>
      <c r="R73">
        <v>7.3060522000000003E-2</v>
      </c>
      <c r="S73">
        <v>7.4181582067037932E-3</v>
      </c>
      <c r="T73">
        <v>0.28713471800000001</v>
      </c>
      <c r="U73">
        <v>0.94989617401743842</v>
      </c>
      <c r="V73">
        <v>0.32433665101413417</v>
      </c>
      <c r="W73">
        <v>-0.26484762194621836</v>
      </c>
      <c r="X73" t="b">
        <v>0</v>
      </c>
      <c r="Y73" s="1" t="b">
        <f>IF(P73^2 &lt; L73, TRUE, FALSE)</f>
        <v>0</v>
      </c>
      <c r="Z73" t="b">
        <v>1</v>
      </c>
      <c r="AA73" s="1" t="b">
        <f>IF(V73^2 &lt; S73, TRUE, FALSE)</f>
        <v>0</v>
      </c>
      <c r="AB73" t="s">
        <v>0</v>
      </c>
      <c r="AC73" t="s">
        <v>0</v>
      </c>
    </row>
    <row r="74" spans="1:29">
      <c r="A74" t="s">
        <v>14</v>
      </c>
      <c r="B74" t="s">
        <v>2</v>
      </c>
      <c r="C74" t="s">
        <v>13</v>
      </c>
      <c r="D74">
        <v>2.2618599999999999E-4</v>
      </c>
      <c r="E74">
        <v>4.3847800000000001E-4</v>
      </c>
      <c r="F74">
        <v>6.7703698000000007E-2</v>
      </c>
      <c r="G74">
        <v>0.15144788200000001</v>
      </c>
      <c r="H74">
        <v>8.9854508E-2</v>
      </c>
      <c r="I74">
        <v>-0.132741198</v>
      </c>
      <c r="J74">
        <v>0.33433297299999998</v>
      </c>
      <c r="K74">
        <v>0.28073800199999999</v>
      </c>
      <c r="L74">
        <v>2.7656038981451049E-3</v>
      </c>
      <c r="M74">
        <v>0.15144788200000001</v>
      </c>
      <c r="N74">
        <v>-1.9528771237313995</v>
      </c>
      <c r="O74">
        <v>0.28073800199999999</v>
      </c>
      <c r="P74">
        <v>0.15228646799240306</v>
      </c>
      <c r="Q74">
        <v>0.38438997945133063</v>
      </c>
      <c r="R74">
        <v>6.7703698000000007E-2</v>
      </c>
      <c r="S74">
        <v>1.0547263955893322E-2</v>
      </c>
      <c r="T74">
        <v>0.33433297299999998</v>
      </c>
      <c r="U74">
        <v>-0.51206498752429486</v>
      </c>
      <c r="V74">
        <v>0.30108961516280985</v>
      </c>
      <c r="W74">
        <v>0.26343030804830281</v>
      </c>
      <c r="X74" t="b">
        <v>0</v>
      </c>
      <c r="Y74" s="1" t="b">
        <f>IF(P74^2 &lt; L74, TRUE, FALSE)</f>
        <v>0</v>
      </c>
      <c r="Z74" t="b">
        <v>1</v>
      </c>
      <c r="AA74" s="1" t="b">
        <f>IF(V74^2 &lt; S74, TRUE, FALSE)</f>
        <v>0</v>
      </c>
      <c r="AB74" t="s">
        <v>0</v>
      </c>
      <c r="AC74" t="s">
        <v>0</v>
      </c>
    </row>
    <row r="75" spans="1:29">
      <c r="A75" t="s">
        <v>12</v>
      </c>
      <c r="B75" t="s">
        <v>2</v>
      </c>
      <c r="C75" t="s">
        <v>11</v>
      </c>
      <c r="D75">
        <v>2.2618599999999999E-4</v>
      </c>
      <c r="E75">
        <v>2.7922E-4</v>
      </c>
      <c r="F75">
        <v>7.3326685000000003E-2</v>
      </c>
      <c r="G75">
        <v>0.52811451899999995</v>
      </c>
      <c r="H75">
        <v>6.1621257999999998E-2</v>
      </c>
      <c r="I75">
        <v>-0.11958726</v>
      </c>
      <c r="J75">
        <v>-0.238621852</v>
      </c>
      <c r="K75">
        <v>-8.0231230000000001E-2</v>
      </c>
      <c r="L75">
        <v>5.07170312552996E-3</v>
      </c>
      <c r="M75">
        <v>0.52811451899999995</v>
      </c>
      <c r="N75">
        <v>-1.8856948483301494</v>
      </c>
      <c r="O75">
        <v>-8.0231230000000001E-2</v>
      </c>
      <c r="P75">
        <v>0.3129517450572864</v>
      </c>
      <c r="Q75">
        <v>0.52551531965696796</v>
      </c>
      <c r="R75">
        <v>7.3326685000000003E-2</v>
      </c>
      <c r="S75">
        <v>1.8034190509869655E-2</v>
      </c>
      <c r="T75">
        <v>-0.238621852</v>
      </c>
      <c r="U75">
        <v>-0.53030849656588708</v>
      </c>
      <c r="V75">
        <v>0.81607009782376017</v>
      </c>
      <c r="W75">
        <v>0.37446367786688983</v>
      </c>
      <c r="X75" t="b">
        <v>0</v>
      </c>
      <c r="Y75" s="1" t="b">
        <f>IF(P75^2 &lt; L75, TRUE, FALSE)</f>
        <v>0</v>
      </c>
      <c r="Z75" t="b">
        <v>1</v>
      </c>
      <c r="AA75" s="1" t="b">
        <f>IF(V75^2 &lt; S75, TRUE, FALSE)</f>
        <v>0</v>
      </c>
      <c r="AB75" t="s">
        <v>0</v>
      </c>
      <c r="AC75" t="s">
        <v>0</v>
      </c>
    </row>
    <row r="76" spans="1:29">
      <c r="A76" t="s">
        <v>10</v>
      </c>
      <c r="B76" t="s">
        <v>2</v>
      </c>
      <c r="C76" t="s">
        <v>9</v>
      </c>
      <c r="D76">
        <v>2.2618599999999999E-4</v>
      </c>
      <c r="E76">
        <v>5.1400000000000003E-5</v>
      </c>
      <c r="F76">
        <v>6.2984683E-2</v>
      </c>
      <c r="G76">
        <v>1.5766424000000001E-2</v>
      </c>
      <c r="H76">
        <v>4.4105823000000002E-2</v>
      </c>
      <c r="I76">
        <v>2.5594649000000001E-2</v>
      </c>
      <c r="J76">
        <v>0.2491226</v>
      </c>
      <c r="K76">
        <v>0.93547251799999998</v>
      </c>
      <c r="L76">
        <v>4.6306546621951205E-3</v>
      </c>
      <c r="M76">
        <v>1.5766424000000001E-2</v>
      </c>
      <c r="N76">
        <v>0.53758986420736343</v>
      </c>
      <c r="O76">
        <v>0.93547251799999998</v>
      </c>
      <c r="P76">
        <v>0.38720659053440948</v>
      </c>
      <c r="Q76">
        <v>-0.1456366638269809</v>
      </c>
      <c r="R76">
        <v>6.2984683E-2</v>
      </c>
      <c r="S76">
        <v>1.3382724507641137E-3</v>
      </c>
      <c r="T76">
        <v>0.2491226</v>
      </c>
      <c r="U76">
        <v>1.8601541185573245</v>
      </c>
      <c r="V76">
        <v>0.17946910278101472</v>
      </c>
      <c r="W76">
        <v>-0.21637812494126571</v>
      </c>
      <c r="X76" t="b">
        <v>1</v>
      </c>
      <c r="Y76" s="1" t="b">
        <f>IF(P76^2 &lt; L76, TRUE, FALSE)</f>
        <v>0</v>
      </c>
      <c r="Z76" t="b">
        <v>1</v>
      </c>
      <c r="AA76" s="1" t="b">
        <f>IF(V76^2 &lt; S76, TRUE, FALSE)</f>
        <v>0</v>
      </c>
      <c r="AB76" t="s">
        <v>0</v>
      </c>
      <c r="AC76" t="s">
        <v>6</v>
      </c>
    </row>
    <row r="77" spans="1:29">
      <c r="A77" t="s">
        <v>8</v>
      </c>
      <c r="B77" t="s">
        <v>2</v>
      </c>
      <c r="C77" t="s">
        <v>7</v>
      </c>
      <c r="D77">
        <v>2.2618599999999999E-4</v>
      </c>
      <c r="E77">
        <v>7.8999999999999996E-5</v>
      </c>
      <c r="F77">
        <v>7.1538509E-2</v>
      </c>
      <c r="G77">
        <v>1.4899999999999999E-8</v>
      </c>
      <c r="H77">
        <v>9.7053891000000003E-2</v>
      </c>
      <c r="I77">
        <v>-8.53544E-3</v>
      </c>
      <c r="J77">
        <v>0.46336599499999997</v>
      </c>
      <c r="K77">
        <v>0.54570565699999996</v>
      </c>
      <c r="L77">
        <v>8.5370306297545082E-3</v>
      </c>
      <c r="M77">
        <v>1.4899999999999999E-8</v>
      </c>
      <c r="N77">
        <v>0.39434620361581052</v>
      </c>
      <c r="O77">
        <v>0.54570565699999996</v>
      </c>
      <c r="P77">
        <v>0.25463049280518629</v>
      </c>
      <c r="Q77">
        <v>2.3522468984598515E-2</v>
      </c>
      <c r="R77">
        <v>7.1538509E-2</v>
      </c>
      <c r="S77">
        <v>1.3275844841503467E-3</v>
      </c>
      <c r="T77">
        <v>0.46336599499999997</v>
      </c>
      <c r="U77">
        <v>2.5358428478095458</v>
      </c>
      <c r="V77">
        <v>-5.2107268101716912E-4</v>
      </c>
      <c r="W77">
        <v>1.3879702958662433E-3</v>
      </c>
      <c r="X77" t="b">
        <v>1</v>
      </c>
      <c r="Y77" s="1" t="b">
        <f>IF(P77^2 &lt; L77, TRUE, FALSE)</f>
        <v>0</v>
      </c>
      <c r="Z77" t="b">
        <v>1</v>
      </c>
      <c r="AA77" s="1" t="b">
        <f>IF(V77^2 &lt; S77, TRUE, FALSE)</f>
        <v>1</v>
      </c>
      <c r="AB77" t="s">
        <v>0</v>
      </c>
      <c r="AC77" t="s">
        <v>6</v>
      </c>
    </row>
    <row r="78" spans="1:29">
      <c r="A78" t="s">
        <v>5</v>
      </c>
      <c r="B78" t="s">
        <v>2</v>
      </c>
      <c r="C78" t="s">
        <v>4</v>
      </c>
      <c r="D78">
        <v>2.2618599999999999E-4</v>
      </c>
      <c r="E78">
        <v>1.7875399999999999E-4</v>
      </c>
      <c r="F78">
        <v>7.3218715000000004E-2</v>
      </c>
      <c r="G78">
        <v>0.18173103400000001</v>
      </c>
      <c r="H78">
        <v>7.6062302999999998E-2</v>
      </c>
      <c r="I78">
        <v>0.11595491300000001</v>
      </c>
      <c r="J78">
        <v>-0.28752040600000001</v>
      </c>
      <c r="K78">
        <v>-0.17289211400000001</v>
      </c>
      <c r="L78">
        <v>3.137636865365999E-3</v>
      </c>
      <c r="M78">
        <v>0.18173103400000001</v>
      </c>
      <c r="N78">
        <v>1.6796589993886508</v>
      </c>
      <c r="O78">
        <v>-0.17289211400000001</v>
      </c>
      <c r="P78">
        <v>0.19927045851675304</v>
      </c>
      <c r="Q78">
        <v>-0.4125064417770517</v>
      </c>
      <c r="R78">
        <v>7.3218715000000004E-2</v>
      </c>
      <c r="S78">
        <v>8.8520716683978679E-3</v>
      </c>
      <c r="T78">
        <v>-0.28752040600000001</v>
      </c>
      <c r="U78">
        <v>0.59535893914417881</v>
      </c>
      <c r="V78">
        <v>0.34589784406966223</v>
      </c>
      <c r="W78">
        <v>-0.27963714867052153</v>
      </c>
      <c r="X78" t="b">
        <v>0</v>
      </c>
      <c r="Y78" s="1" t="b">
        <f>IF(P78^2 &lt; L78, TRUE, FALSE)</f>
        <v>0</v>
      </c>
      <c r="Z78" t="b">
        <v>1</v>
      </c>
      <c r="AA78" s="1" t="b">
        <f>IF(V78^2 &lt; S78, TRUE, FALSE)</f>
        <v>0</v>
      </c>
      <c r="AB78" t="s">
        <v>0</v>
      </c>
      <c r="AC78" t="s">
        <v>0</v>
      </c>
    </row>
    <row r="79" spans="1:29">
      <c r="A79" t="s">
        <v>3</v>
      </c>
      <c r="B79" t="s">
        <v>2</v>
      </c>
      <c r="C79" t="s">
        <v>1</v>
      </c>
      <c r="D79">
        <v>2.2618599999999999E-4</v>
      </c>
      <c r="E79">
        <v>4.6E-5</v>
      </c>
      <c r="F79">
        <v>6.1000848000000003E-2</v>
      </c>
      <c r="G79">
        <v>8.8166528999999993E-2</v>
      </c>
      <c r="H79">
        <v>6.2380245000000001E-2</v>
      </c>
      <c r="I79">
        <v>0.104375527</v>
      </c>
      <c r="J79">
        <v>-0.26146233899999999</v>
      </c>
      <c r="K79">
        <v>0.34021243899999998</v>
      </c>
      <c r="L79">
        <v>9.5824712106005096E-3</v>
      </c>
      <c r="M79">
        <v>8.8166528999999993E-2</v>
      </c>
      <c r="N79">
        <v>0.89963586085533964</v>
      </c>
      <c r="O79">
        <v>0.34021243899999998</v>
      </c>
      <c r="P79">
        <v>0.3875784500617665</v>
      </c>
      <c r="Q79">
        <v>-0.4132563555012857</v>
      </c>
      <c r="R79">
        <v>6.1000848000000003E-2</v>
      </c>
      <c r="S79">
        <v>7.7555221160297326E-3</v>
      </c>
      <c r="T79">
        <v>-0.26146233899999999</v>
      </c>
      <c r="U79">
        <v>1.1115608475736372</v>
      </c>
      <c r="V79">
        <v>0.25052940720990513</v>
      </c>
      <c r="W79">
        <v>-0.17745991395548871</v>
      </c>
      <c r="X79" t="b">
        <v>1</v>
      </c>
      <c r="Y79" s="1" t="b">
        <f>IF(P79^2 &lt; L79, TRUE, FALSE)</f>
        <v>0</v>
      </c>
      <c r="Z79" t="b">
        <v>1</v>
      </c>
      <c r="AA79" s="1" t="b">
        <f>IF(V79^2 &lt; S79, TRUE, FALSE)</f>
        <v>0</v>
      </c>
      <c r="AB79" t="s">
        <v>0</v>
      </c>
      <c r="AC79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a Darrous</dc:creator>
  <cp:lastModifiedBy>Liza Darrous</cp:lastModifiedBy>
  <dcterms:created xsi:type="dcterms:W3CDTF">2021-10-27T15:53:36Z</dcterms:created>
  <dcterms:modified xsi:type="dcterms:W3CDTF">2021-10-27T15:53:46Z</dcterms:modified>
</cp:coreProperties>
</file>